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NA_Seq_Analysis\MiRPipe\manuscripts\NAR\Supplementary Metarial\"/>
    </mc:Choice>
  </mc:AlternateContent>
  <xr:revisionPtr revIDLastSave="0" documentId="13_ncr:1_{C572F029-CD4B-4614-9302-1C16771A321E}" xr6:coauthVersionLast="46" xr6:coauthVersionMax="46" xr10:uidLastSave="{00000000-0000-0000-0000-000000000000}"/>
  <bookViews>
    <workbookView xWindow="1008" yWindow="-108" windowWidth="22140" windowHeight="13176" tabRatio="740" activeTab="9" xr2:uid="{00000000-000D-0000-FFFF-FFFF00000000}"/>
  </bookViews>
  <sheets>
    <sheet name="Sheet1" sheetId="11" r:id="rId1"/>
    <sheet name="Overall_result" sheetId="1" r:id="rId2"/>
    <sheet name="miRPipe" sheetId="10" r:id="rId3"/>
    <sheet name="mirnovo" sheetId="3" r:id="rId4"/>
    <sheet name="miRge2" sheetId="4" r:id="rId5"/>
    <sheet name="miRPro" sheetId="5" r:id="rId6"/>
    <sheet name="sRNAtoolbox" sheetId="6" r:id="rId7"/>
    <sheet name="Mir&amp;More2" sheetId="9" r:id="rId8"/>
    <sheet name="miRDeep2" sheetId="7" r:id="rId9"/>
    <sheet name="miRDeep_star" sheetId="8" r:id="rId10"/>
  </sheets>
  <calcPr calcId="191029"/>
</workbook>
</file>

<file path=xl/calcChain.xml><?xml version="1.0" encoding="utf-8"?>
<calcChain xmlns="http://schemas.openxmlformats.org/spreadsheetml/2006/main">
  <c r="D5" i="1" l="1"/>
  <c r="F52" i="1" l="1"/>
  <c r="F26" i="1"/>
  <c r="E11" i="1"/>
  <c r="F12" i="1"/>
  <c r="E47" i="1"/>
  <c r="F21" i="1"/>
  <c r="D6" i="1"/>
  <c r="E6" i="1"/>
  <c r="H6" i="1"/>
  <c r="F48" i="1"/>
  <c r="D35" i="1"/>
  <c r="E35" i="1"/>
  <c r="H35" i="1"/>
  <c r="D7" i="1"/>
  <c r="H7" i="1"/>
  <c r="G51" i="1"/>
  <c r="E25" i="1"/>
  <c r="E10" i="1"/>
  <c r="F49" i="1"/>
  <c r="E8" i="1"/>
  <c r="F50" i="1"/>
  <c r="E24" i="1"/>
  <c r="D33" i="1"/>
  <c r="H33" i="1"/>
  <c r="G20" i="1"/>
  <c r="F63" i="8"/>
  <c r="H52" i="1" s="1"/>
  <c r="E63" i="8"/>
  <c r="G52" i="1" s="1"/>
  <c r="D63" i="8"/>
  <c r="C63" i="8"/>
  <c r="E52" i="1" s="1"/>
  <c r="B63" i="8"/>
  <c r="D52" i="1" s="1"/>
  <c r="F47" i="8"/>
  <c r="E47" i="8"/>
  <c r="D47" i="8"/>
  <c r="C47" i="8"/>
  <c r="B47" i="8"/>
  <c r="F30" i="8"/>
  <c r="H26" i="1" s="1"/>
  <c r="E30" i="8"/>
  <c r="G26" i="1" s="1"/>
  <c r="D30" i="8"/>
  <c r="C30" i="8"/>
  <c r="E26" i="1" s="1"/>
  <c r="B30" i="8"/>
  <c r="D26" i="1" s="1"/>
  <c r="F15" i="8"/>
  <c r="H11" i="1" s="1"/>
  <c r="E15" i="8"/>
  <c r="G11" i="1" s="1"/>
  <c r="D15" i="8"/>
  <c r="F11" i="1" s="1"/>
  <c r="C15" i="8"/>
  <c r="B15" i="8"/>
  <c r="D11" i="1" s="1"/>
  <c r="F63" i="7"/>
  <c r="H53" i="1" s="1"/>
  <c r="E63" i="7"/>
  <c r="G53" i="1" s="1"/>
  <c r="D63" i="7"/>
  <c r="F53" i="1" s="1"/>
  <c r="C63" i="7"/>
  <c r="E53" i="1" s="1"/>
  <c r="B63" i="7"/>
  <c r="D53" i="1" s="1"/>
  <c r="F47" i="7"/>
  <c r="E47" i="7"/>
  <c r="D47" i="7"/>
  <c r="C47" i="7"/>
  <c r="B47" i="7"/>
  <c r="F30" i="7"/>
  <c r="H27" i="1" s="1"/>
  <c r="E30" i="7"/>
  <c r="G27" i="1" s="1"/>
  <c r="D30" i="7"/>
  <c r="F27" i="1" s="1"/>
  <c r="C30" i="7"/>
  <c r="E27" i="1" s="1"/>
  <c r="B30" i="7"/>
  <c r="D27" i="1" s="1"/>
  <c r="F15" i="7"/>
  <c r="H12" i="1" s="1"/>
  <c r="E15" i="7"/>
  <c r="G12" i="1" s="1"/>
  <c r="D15" i="7"/>
  <c r="C15" i="7"/>
  <c r="E12" i="1" s="1"/>
  <c r="B15" i="7"/>
  <c r="D12" i="1" s="1"/>
  <c r="F63" i="9"/>
  <c r="H47" i="1" s="1"/>
  <c r="E63" i="9"/>
  <c r="G47" i="1" s="1"/>
  <c r="D63" i="9"/>
  <c r="F47" i="1" s="1"/>
  <c r="C63" i="9"/>
  <c r="B63" i="9"/>
  <c r="D47" i="1" s="1"/>
  <c r="F47" i="9"/>
  <c r="E47" i="9"/>
  <c r="D47" i="9"/>
  <c r="C47" i="9"/>
  <c r="B47" i="9"/>
  <c r="F30" i="9"/>
  <c r="H21" i="1" s="1"/>
  <c r="E30" i="9"/>
  <c r="G21" i="1" s="1"/>
  <c r="D30" i="9"/>
  <c r="C30" i="9"/>
  <c r="E21" i="1" s="1"/>
  <c r="B30" i="9"/>
  <c r="D21" i="1" s="1"/>
  <c r="F15" i="9"/>
  <c r="E15" i="9"/>
  <c r="G6" i="1" s="1"/>
  <c r="D15" i="9"/>
  <c r="F6" i="1" s="1"/>
  <c r="C15" i="9"/>
  <c r="B15" i="9"/>
  <c r="F63" i="6"/>
  <c r="H48" i="1" s="1"/>
  <c r="E63" i="6"/>
  <c r="G48" i="1" s="1"/>
  <c r="D63" i="6"/>
  <c r="C63" i="6"/>
  <c r="E48" i="1" s="1"/>
  <c r="B63" i="6"/>
  <c r="D48" i="1" s="1"/>
  <c r="F47" i="6"/>
  <c r="E47" i="6"/>
  <c r="G35" i="1" s="1"/>
  <c r="D47" i="6"/>
  <c r="F35" i="1" s="1"/>
  <c r="C47" i="6"/>
  <c r="B47" i="6"/>
  <c r="F30" i="6"/>
  <c r="E30" i="6"/>
  <c r="D30" i="6"/>
  <c r="C30" i="6"/>
  <c r="B30" i="6"/>
  <c r="F15" i="6"/>
  <c r="E15" i="6"/>
  <c r="G7" i="1" s="1"/>
  <c r="D15" i="6"/>
  <c r="F7" i="1" s="1"/>
  <c r="C15" i="6"/>
  <c r="E7" i="1" s="1"/>
  <c r="B15" i="6"/>
  <c r="F63" i="5"/>
  <c r="H51" i="1" s="1"/>
  <c r="E63" i="5"/>
  <c r="D63" i="5"/>
  <c r="F51" i="1" s="1"/>
  <c r="C63" i="5"/>
  <c r="E51" i="1" s="1"/>
  <c r="B63" i="5"/>
  <c r="D51" i="1" s="1"/>
  <c r="F47" i="5"/>
  <c r="E47" i="5"/>
  <c r="D47" i="5"/>
  <c r="C47" i="5"/>
  <c r="B47" i="5"/>
  <c r="F30" i="5"/>
  <c r="H25" i="1" s="1"/>
  <c r="E30" i="5"/>
  <c r="G25" i="1" s="1"/>
  <c r="D30" i="5"/>
  <c r="F25" i="1" s="1"/>
  <c r="C30" i="5"/>
  <c r="B30" i="5"/>
  <c r="D25" i="1" s="1"/>
  <c r="F15" i="5"/>
  <c r="H10" i="1" s="1"/>
  <c r="E15" i="5"/>
  <c r="G10" i="1" s="1"/>
  <c r="D15" i="5"/>
  <c r="F10" i="1" s="1"/>
  <c r="C15" i="5"/>
  <c r="B15" i="5"/>
  <c r="D10" i="1" s="1"/>
  <c r="F63" i="4"/>
  <c r="H49" i="1" s="1"/>
  <c r="E63" i="4"/>
  <c r="G49" i="1" s="1"/>
  <c r="D63" i="4"/>
  <c r="C63" i="4"/>
  <c r="E49" i="1" s="1"/>
  <c r="B63" i="4"/>
  <c r="D49" i="1" s="1"/>
  <c r="F47" i="4"/>
  <c r="E47" i="4"/>
  <c r="D47" i="4"/>
  <c r="C47" i="4"/>
  <c r="B47" i="4"/>
  <c r="F30" i="4"/>
  <c r="E30" i="4"/>
  <c r="D30" i="4"/>
  <c r="C30" i="4"/>
  <c r="B30" i="4"/>
  <c r="F15" i="4"/>
  <c r="H8" i="1" s="1"/>
  <c r="E15" i="4"/>
  <c r="G8" i="1" s="1"/>
  <c r="D15" i="4"/>
  <c r="F8" i="1" s="1"/>
  <c r="C15" i="4"/>
  <c r="B15" i="4"/>
  <c r="D8" i="1" s="1"/>
  <c r="F63" i="3"/>
  <c r="H50" i="1" s="1"/>
  <c r="E63" i="3"/>
  <c r="G50" i="1" s="1"/>
  <c r="D63" i="3"/>
  <c r="C63" i="3"/>
  <c r="E50" i="1" s="1"/>
  <c r="B63" i="3"/>
  <c r="D50" i="1" s="1"/>
  <c r="F47" i="3"/>
  <c r="E47" i="3"/>
  <c r="D47" i="3"/>
  <c r="C47" i="3"/>
  <c r="B47" i="3"/>
  <c r="F30" i="3"/>
  <c r="H24" i="1" s="1"/>
  <c r="E30" i="3"/>
  <c r="G24" i="1" s="1"/>
  <c r="D30" i="3"/>
  <c r="F24" i="1" s="1"/>
  <c r="C30" i="3"/>
  <c r="B30" i="3"/>
  <c r="D24" i="1" s="1"/>
  <c r="F15" i="3"/>
  <c r="H9" i="1" s="1"/>
  <c r="E15" i="3"/>
  <c r="G9" i="1" s="1"/>
  <c r="D15" i="3"/>
  <c r="F9" i="1" s="1"/>
  <c r="C15" i="3"/>
  <c r="E9" i="1" s="1"/>
  <c r="B15" i="3"/>
  <c r="D9" i="1" s="1"/>
  <c r="F63" i="10"/>
  <c r="H46" i="1" s="1"/>
  <c r="E63" i="10"/>
  <c r="G46" i="1" s="1"/>
  <c r="D63" i="10"/>
  <c r="F46" i="1" s="1"/>
  <c r="C63" i="10"/>
  <c r="E46" i="1" s="1"/>
  <c r="B63" i="10"/>
  <c r="D46" i="1" s="1"/>
  <c r="F47" i="10"/>
  <c r="E47" i="10"/>
  <c r="G33" i="1" s="1"/>
  <c r="D47" i="10"/>
  <c r="F33" i="1" s="1"/>
  <c r="C47" i="10"/>
  <c r="E33" i="1" s="1"/>
  <c r="B47" i="10"/>
  <c r="F30" i="10"/>
  <c r="H20" i="1" s="1"/>
  <c r="E30" i="10"/>
  <c r="D30" i="10"/>
  <c r="F20" i="1" s="1"/>
  <c r="C30" i="10"/>
  <c r="E20" i="1" s="1"/>
  <c r="B30" i="10"/>
  <c r="D20" i="1" s="1"/>
  <c r="F15" i="10"/>
  <c r="H5" i="1" s="1"/>
  <c r="E15" i="10"/>
  <c r="G5" i="1" s="1"/>
  <c r="D15" i="10"/>
  <c r="F5" i="1" s="1"/>
  <c r="C15" i="10"/>
  <c r="E5" i="1" s="1"/>
  <c r="B15" i="10"/>
</calcChain>
</file>

<file path=xl/sharedStrings.xml><?xml version="1.0" encoding="utf-8"?>
<sst xmlns="http://schemas.openxmlformats.org/spreadsheetml/2006/main" count="649" uniqueCount="44">
  <si>
    <t>Known miRNA only</t>
  </si>
  <si>
    <t>Precision</t>
  </si>
  <si>
    <t>Accuracy</t>
  </si>
  <si>
    <t>For all snc-RNAs (miRNA + novel miRNA + piRNA)</t>
  </si>
  <si>
    <t>Average</t>
  </si>
  <si>
    <t>Pipeline</t>
  </si>
  <si>
    <t>mirnovo</t>
  </si>
  <si>
    <t>miRge2</t>
  </si>
  <si>
    <t>miRPro</t>
  </si>
  <si>
    <t>sRNAtoolbox</t>
  </si>
  <si>
    <t>Mir&amp;More2</t>
  </si>
  <si>
    <t>Mirdeep2 (tool)</t>
  </si>
  <si>
    <t>Mirdeep_star (tool)</t>
  </si>
  <si>
    <t>S. No.</t>
  </si>
  <si>
    <t>For piRNA only</t>
  </si>
  <si>
    <t>For novel miRNA Only</t>
  </si>
  <si>
    <t>This pipeline did not identify any novel miRNAs.</t>
  </si>
  <si>
    <t>Note: All the pipelines are sorted by year of publication.</t>
  </si>
  <si>
    <t>F1_score</t>
  </si>
  <si>
    <t>Sensitivity</t>
  </si>
  <si>
    <t>Specificity</t>
  </si>
  <si>
    <t>All of these pipelines did not identify piRNAs</t>
  </si>
  <si>
    <t>round</t>
  </si>
  <si>
    <t>accuracy</t>
  </si>
  <si>
    <t>f1_score</t>
  </si>
  <si>
    <t>precision</t>
  </si>
  <si>
    <t>sensitivity</t>
  </si>
  <si>
    <t>specificity</t>
  </si>
  <si>
    <t>round_1</t>
  </si>
  <si>
    <t>round_2</t>
  </si>
  <si>
    <t>round_3</t>
  </si>
  <si>
    <t>round_4</t>
  </si>
  <si>
    <t>round_5</t>
  </si>
  <si>
    <t>round_6</t>
  </si>
  <si>
    <t>round_7</t>
  </si>
  <si>
    <t>round_8</t>
  </si>
  <si>
    <t>round_9</t>
  </si>
  <si>
    <t>round_10</t>
  </si>
  <si>
    <t>miRPipe</t>
  </si>
  <si>
    <t>README</t>
  </si>
  <si>
    <t>The overall_results sub-excel sheet summerized the average results for all pipeline for all category of RNA.</t>
  </si>
  <si>
    <r>
      <t>Each excel sheet contains the 4 tables (</t>
    </r>
    <r>
      <rPr>
        <b/>
        <sz val="12"/>
        <color theme="9" tint="-0.249977111117893"/>
        <rFont val="Calibri"/>
        <family val="2"/>
        <scheme val="minor"/>
      </rPr>
      <t>Known miRNA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4" tint="-0.249977111117893"/>
        <rFont val="Calibri"/>
        <family val="2"/>
        <scheme val="minor"/>
      </rPr>
      <t>Novel miRNA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6" tint="-0.249977111117893"/>
        <rFont val="Calibri"/>
        <family val="2"/>
        <scheme val="minor"/>
      </rPr>
      <t>piRNA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2" tint="-0.749992370372631"/>
        <rFont val="Calibri"/>
        <family val="2"/>
        <scheme val="minor"/>
      </rPr>
      <t>all RNAs</t>
    </r>
    <r>
      <rPr>
        <sz val="12"/>
        <color theme="1"/>
        <rFont val="Calibri"/>
        <family val="2"/>
        <scheme val="minor"/>
      </rPr>
      <t>) of synthetic data expriments for each pipeline.</t>
    </r>
  </si>
  <si>
    <t>For each pipeline, each table contains synthetic data experiments for 10 rounds in 6 columns i.e. round number, accuracy, f1_score, precision, sensitivity and specificity.</t>
  </si>
  <si>
    <t>This excel sheet contains the synthetic data experiment results for 8 pipelines for 1 million read dep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6" tint="-0.249977111117893"/>
      <name val="Calibri"/>
      <family val="2"/>
      <scheme val="minor"/>
    </font>
    <font>
      <b/>
      <sz val="12"/>
      <color theme="2" tint="-0.74999237037263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1"/>
      <color theme="2" tint="-0.74999237037263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  <xf numFmtId="9" fontId="4" fillId="0" borderId="0" applyFont="0" applyFill="0" applyBorder="0" applyAlignment="0" applyProtection="0"/>
    <xf numFmtId="0" fontId="5" fillId="4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>
      <alignment vertical="center" wrapText="1"/>
    </xf>
    <xf numFmtId="0" fontId="2" fillId="3" borderId="2" xfId="2" applyBorder="1" applyAlignment="1">
      <alignment horizontal="center"/>
    </xf>
    <xf numFmtId="0" fontId="2" fillId="3" borderId="2" xfId="2" applyBorder="1"/>
    <xf numFmtId="0" fontId="0" fillId="0" borderId="2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5" fillId="4" borderId="2" xfId="4" applyBorder="1"/>
    <xf numFmtId="0" fontId="0" fillId="0" borderId="2" xfId="0" applyBorder="1" applyAlignment="1">
      <alignment horizontal="center"/>
    </xf>
    <xf numFmtId="0" fontId="5" fillId="4" borderId="7" xfId="4" applyBorder="1" applyAlignment="1">
      <alignment horizontal="center" vertical="center" wrapText="1"/>
    </xf>
    <xf numFmtId="0" fontId="5" fillId="4" borderId="2" xfId="4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" fillId="2" borderId="3" xfId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6" fillId="0" borderId="0" xfId="0" applyFont="1"/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6" xfId="0" applyFont="1" applyBorder="1" applyAlignment="1">
      <alignment horizontal="left" wrapText="1"/>
    </xf>
    <xf numFmtId="0" fontId="8" fillId="0" borderId="8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0" borderId="6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1" fillId="0" borderId="0" xfId="1" applyFill="1" applyBorder="1" applyAlignment="1"/>
    <xf numFmtId="2" fontId="2" fillId="3" borderId="2" xfId="2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0" fillId="0" borderId="0" xfId="0" applyBorder="1"/>
    <xf numFmtId="2" fontId="3" fillId="0" borderId="2" xfId="3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5" fillId="4" borderId="2" xfId="4" applyNumberFormat="1" applyBorder="1" applyAlignment="1">
      <alignment horizontal="center"/>
    </xf>
    <xf numFmtId="0" fontId="13" fillId="2" borderId="3" xfId="1" applyFont="1" applyBorder="1" applyAlignment="1">
      <alignment horizontal="center"/>
    </xf>
    <xf numFmtId="0" fontId="13" fillId="2" borderId="4" xfId="1" applyFont="1" applyBorder="1" applyAlignment="1">
      <alignment horizontal="center"/>
    </xf>
    <xf numFmtId="0" fontId="13" fillId="2" borderId="5" xfId="1" applyFont="1" applyBorder="1" applyAlignment="1">
      <alignment horizontal="center"/>
    </xf>
    <xf numFmtId="0" fontId="14" fillId="2" borderId="3" xfId="1" applyFont="1" applyBorder="1" applyAlignment="1">
      <alignment horizontal="center"/>
    </xf>
    <xf numFmtId="0" fontId="14" fillId="2" borderId="4" xfId="1" applyFont="1" applyBorder="1" applyAlignment="1">
      <alignment horizontal="center"/>
    </xf>
    <xf numFmtId="0" fontId="14" fillId="2" borderId="5" xfId="1" applyFont="1" applyBorder="1" applyAlignment="1">
      <alignment horizontal="center"/>
    </xf>
    <xf numFmtId="0" fontId="15" fillId="2" borderId="3" xfId="1" applyFont="1" applyBorder="1" applyAlignment="1">
      <alignment horizontal="center"/>
    </xf>
    <xf numFmtId="0" fontId="15" fillId="2" borderId="4" xfId="1" applyFont="1" applyBorder="1" applyAlignment="1">
      <alignment horizontal="center"/>
    </xf>
    <xf numFmtId="0" fontId="15" fillId="2" borderId="5" xfId="1" applyFont="1" applyBorder="1" applyAlignment="1">
      <alignment horizontal="center"/>
    </xf>
  </cellXfs>
  <cellStyles count="5">
    <cellStyle name="Bad" xfId="4" builtinId="27"/>
    <cellStyle name="Calculation" xfId="1" builtinId="22"/>
    <cellStyle name="Good" xfId="2" builtinId="26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8755F-4C14-4C27-AE4A-2048932317E3}">
  <dimension ref="A1:U11"/>
  <sheetViews>
    <sheetView workbookViewId="0">
      <selection activeCell="A5" sqref="A5"/>
    </sheetView>
  </sheetViews>
  <sheetFormatPr defaultRowHeight="14.4" x14ac:dyDescent="0.3"/>
  <sheetData>
    <row r="1" spans="1:21" ht="15" thickBot="1" x14ac:dyDescent="0.35"/>
    <row r="2" spans="1:21" ht="26.4" thickBot="1" x14ac:dyDescent="0.55000000000000004">
      <c r="C2" s="17"/>
      <c r="F2" s="18" t="s">
        <v>39</v>
      </c>
      <c r="G2" s="19"/>
    </row>
    <row r="3" spans="1:21" ht="25.8" x14ac:dyDescent="0.5">
      <c r="B3" s="20"/>
      <c r="C3" s="20"/>
    </row>
    <row r="4" spans="1:21" ht="15.6" x14ac:dyDescent="0.3">
      <c r="A4" s="21" t="s">
        <v>43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3"/>
    </row>
    <row r="5" spans="1:21" ht="15.6" x14ac:dyDescent="0.3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</row>
    <row r="6" spans="1:21" ht="15.6" x14ac:dyDescent="0.3">
      <c r="A6" s="25" t="s">
        <v>40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7"/>
    </row>
    <row r="7" spans="1:21" ht="15.6" x14ac:dyDescent="0.3">
      <c r="A7" s="28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P7" s="1"/>
      <c r="Q7" s="1"/>
      <c r="R7" s="1"/>
      <c r="S7" s="1"/>
      <c r="T7" s="1"/>
      <c r="U7" s="1"/>
    </row>
    <row r="8" spans="1:21" ht="15.6" x14ac:dyDescent="0.3">
      <c r="A8" s="21" t="s">
        <v>41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3"/>
    </row>
    <row r="11" spans="1:21" ht="15.6" x14ac:dyDescent="0.3">
      <c r="A11" s="25" t="s">
        <v>42</v>
      </c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7"/>
    </row>
  </sheetData>
  <mergeCells count="5">
    <mergeCell ref="F2:G2"/>
    <mergeCell ref="A4:L4"/>
    <mergeCell ref="A6:M6"/>
    <mergeCell ref="A8:Q8"/>
    <mergeCell ref="A11:R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63"/>
  <sheetViews>
    <sheetView tabSelected="1" topLeftCell="A37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96.228695079345897</v>
      </c>
      <c r="C5" s="10">
        <v>89.027932297924707</v>
      </c>
      <c r="D5" s="10">
        <v>100</v>
      </c>
      <c r="E5" s="10">
        <v>80.225532551971895</v>
      </c>
      <c r="F5" s="10">
        <v>100</v>
      </c>
    </row>
    <row r="6" spans="1:6" x14ac:dyDescent="0.3">
      <c r="A6" s="10" t="s">
        <v>29</v>
      </c>
      <c r="B6" s="10">
        <v>95.192071000919697</v>
      </c>
      <c r="C6" s="10">
        <v>86.328638662648501</v>
      </c>
      <c r="D6" s="10">
        <v>100</v>
      </c>
      <c r="E6" s="10">
        <v>75.945812249440905</v>
      </c>
      <c r="F6" s="10">
        <v>100</v>
      </c>
    </row>
    <row r="7" spans="1:6" x14ac:dyDescent="0.3">
      <c r="A7" s="10" t="s">
        <v>30</v>
      </c>
      <c r="B7" s="10">
        <v>96.903899540321007</v>
      </c>
      <c r="C7" s="10">
        <v>91.515864085461502</v>
      </c>
      <c r="D7" s="10">
        <v>100</v>
      </c>
      <c r="E7" s="10">
        <v>84.358752838807405</v>
      </c>
      <c r="F7" s="10">
        <v>100</v>
      </c>
    </row>
    <row r="8" spans="1:6" x14ac:dyDescent="0.3">
      <c r="A8" s="10" t="s">
        <v>31</v>
      </c>
      <c r="B8" s="10">
        <v>96.294780275441099</v>
      </c>
      <c r="C8" s="10">
        <v>89.947963895592906</v>
      </c>
      <c r="D8" s="10">
        <v>100</v>
      </c>
      <c r="E8" s="10">
        <v>81.732212396560101</v>
      </c>
      <c r="F8" s="10">
        <v>100</v>
      </c>
    </row>
    <row r="9" spans="1:6" x14ac:dyDescent="0.3">
      <c r="A9" s="10" t="s">
        <v>32</v>
      </c>
      <c r="B9" s="10">
        <v>96.982782916945894</v>
      </c>
      <c r="C9" s="10">
        <v>91.634759808645597</v>
      </c>
      <c r="D9" s="10">
        <v>100</v>
      </c>
      <c r="E9" s="10">
        <v>84.561026807890102</v>
      </c>
      <c r="F9" s="10">
        <v>100</v>
      </c>
    </row>
    <row r="10" spans="1:6" x14ac:dyDescent="0.3">
      <c r="A10" s="10" t="s">
        <v>33</v>
      </c>
      <c r="B10" s="10">
        <v>95.821277429307102</v>
      </c>
      <c r="C10" s="10">
        <v>88.738892310399393</v>
      </c>
      <c r="D10" s="10">
        <v>100</v>
      </c>
      <c r="E10" s="10">
        <v>79.757333135641304</v>
      </c>
      <c r="F10" s="10">
        <v>100</v>
      </c>
    </row>
    <row r="11" spans="1:6" x14ac:dyDescent="0.3">
      <c r="A11" s="10" t="s">
        <v>34</v>
      </c>
      <c r="B11" s="10">
        <v>97.115480175335804</v>
      </c>
      <c r="C11" s="10">
        <v>91.9094119844967</v>
      </c>
      <c r="D11" s="10">
        <v>100</v>
      </c>
      <c r="E11" s="10">
        <v>85.029986118045997</v>
      </c>
      <c r="F11" s="10">
        <v>100</v>
      </c>
    </row>
    <row r="12" spans="1:6" x14ac:dyDescent="0.3">
      <c r="A12" s="10" t="s">
        <v>35</v>
      </c>
      <c r="B12" s="10">
        <v>95.545506517853894</v>
      </c>
      <c r="C12" s="10">
        <v>87.419048893595402</v>
      </c>
      <c r="D12" s="10">
        <v>100</v>
      </c>
      <c r="E12" s="10">
        <v>77.6499470243171</v>
      </c>
      <c r="F12" s="10">
        <v>100</v>
      </c>
    </row>
    <row r="13" spans="1:6" x14ac:dyDescent="0.3">
      <c r="A13" s="10" t="s">
        <v>36</v>
      </c>
      <c r="B13" s="10">
        <v>94.715670160083803</v>
      </c>
      <c r="C13" s="10">
        <v>85.254453338200506</v>
      </c>
      <c r="D13" s="10">
        <v>100</v>
      </c>
      <c r="E13" s="10">
        <v>74.298703364479195</v>
      </c>
      <c r="F13" s="10">
        <v>100</v>
      </c>
    </row>
    <row r="14" spans="1:6" x14ac:dyDescent="0.3">
      <c r="A14" s="10" t="s">
        <v>37</v>
      </c>
      <c r="B14" s="10">
        <v>97.450357126360998</v>
      </c>
      <c r="C14" s="10">
        <v>92.616058127869096</v>
      </c>
      <c r="D14" s="10">
        <v>100</v>
      </c>
      <c r="E14" s="10">
        <v>86.247586476340302</v>
      </c>
      <c r="F14" s="10">
        <v>100</v>
      </c>
    </row>
    <row r="15" spans="1:6" x14ac:dyDescent="0.3">
      <c r="A15" s="10" t="s">
        <v>4</v>
      </c>
      <c r="B15" s="10">
        <f>AVERAGE(B5:B14)</f>
        <v>96.225052022191534</v>
      </c>
      <c r="C15" s="10">
        <f t="shared" ref="C15:F15" si="0">AVERAGE(C5:C14)</f>
        <v>89.439302340483422</v>
      </c>
      <c r="D15" s="10">
        <f t="shared" si="0"/>
        <v>100</v>
      </c>
      <c r="E15" s="10">
        <f t="shared" si="0"/>
        <v>80.980689296349439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9.700684210748705</v>
      </c>
      <c r="C20" s="10">
        <v>98.547991122910801</v>
      </c>
      <c r="D20" s="10">
        <v>97.137545341564703</v>
      </c>
      <c r="E20" s="10">
        <v>100</v>
      </c>
      <c r="F20" s="10">
        <v>99.666844631765102</v>
      </c>
    </row>
    <row r="21" spans="1:6" x14ac:dyDescent="0.3">
      <c r="A21" s="10" t="s">
        <v>29</v>
      </c>
      <c r="B21" s="10">
        <v>98.338357168621002</v>
      </c>
      <c r="C21" s="10">
        <v>92.287558459388293</v>
      </c>
      <c r="D21" s="10">
        <v>87.561615593664996</v>
      </c>
      <c r="E21" s="10">
        <v>97.552750545515295</v>
      </c>
      <c r="F21" s="10">
        <v>98.427503814840406</v>
      </c>
    </row>
    <row r="22" spans="1:6" x14ac:dyDescent="0.3">
      <c r="A22" s="10" t="s">
        <v>30</v>
      </c>
      <c r="B22" s="10">
        <v>98.980610044118393</v>
      </c>
      <c r="C22" s="10">
        <v>94.810105012034796</v>
      </c>
      <c r="D22" s="10">
        <v>93.855496631487895</v>
      </c>
      <c r="E22" s="10">
        <v>95.784331658399594</v>
      </c>
      <c r="F22" s="10">
        <v>99.324777580947298</v>
      </c>
    </row>
    <row r="23" spans="1:6" x14ac:dyDescent="0.3">
      <c r="A23" s="10" t="s">
        <v>31</v>
      </c>
      <c r="B23" s="10">
        <v>98.993993565365002</v>
      </c>
      <c r="C23" s="10">
        <v>95.256422400255204</v>
      </c>
      <c r="D23" s="10">
        <v>91.879207539911505</v>
      </c>
      <c r="E23" s="10">
        <v>98.891384682269404</v>
      </c>
      <c r="F23" s="10">
        <v>99.005666429584096</v>
      </c>
    </row>
    <row r="24" spans="1:6" x14ac:dyDescent="0.3">
      <c r="A24" s="10" t="s">
        <v>32</v>
      </c>
      <c r="B24" s="10">
        <v>99.130008930371901</v>
      </c>
      <c r="C24" s="10">
        <v>96.025541041138595</v>
      </c>
      <c r="D24" s="10">
        <v>93.325311706522101</v>
      </c>
      <c r="E24" s="10">
        <v>98.886680319640107</v>
      </c>
      <c r="F24" s="10">
        <v>99.158945560080099</v>
      </c>
    </row>
    <row r="25" spans="1:6" x14ac:dyDescent="0.3">
      <c r="A25" s="10" t="s">
        <v>33</v>
      </c>
      <c r="B25" s="10">
        <v>98.598081784511507</v>
      </c>
      <c r="C25" s="10">
        <v>93.695114351003696</v>
      </c>
      <c r="D25" s="10">
        <v>89.416058394160601</v>
      </c>
      <c r="E25" s="10">
        <v>98.404308070690405</v>
      </c>
      <c r="F25" s="10">
        <v>98.621022451092898</v>
      </c>
    </row>
    <row r="26" spans="1:6" x14ac:dyDescent="0.3">
      <c r="A26" s="10" t="s">
        <v>34</v>
      </c>
      <c r="B26" s="10">
        <v>99.093276545798901</v>
      </c>
      <c r="C26" s="10">
        <v>96.009836548093205</v>
      </c>
      <c r="D26" s="10">
        <v>92.325882911507904</v>
      </c>
      <c r="E26" s="10">
        <v>100</v>
      </c>
      <c r="F26" s="10">
        <v>98.982254539289997</v>
      </c>
    </row>
    <row r="27" spans="1:6" x14ac:dyDescent="0.3">
      <c r="A27" s="10" t="s">
        <v>35</v>
      </c>
      <c r="B27" s="10">
        <v>98.996111881334997</v>
      </c>
      <c r="C27" s="10">
        <v>95.465020972952104</v>
      </c>
      <c r="D27" s="10">
        <v>93.353197989646404</v>
      </c>
      <c r="E27" s="10">
        <v>97.674602156690497</v>
      </c>
      <c r="F27" s="10">
        <v>99.156412533299502</v>
      </c>
    </row>
    <row r="28" spans="1:6" x14ac:dyDescent="0.3">
      <c r="A28" s="10" t="s">
        <v>36</v>
      </c>
      <c r="B28" s="10">
        <v>98.818630699091401</v>
      </c>
      <c r="C28" s="10">
        <v>94.145625719319398</v>
      </c>
      <c r="D28" s="10">
        <v>88.938814630074205</v>
      </c>
      <c r="E28" s="10">
        <v>100</v>
      </c>
      <c r="F28" s="10">
        <v>98.694634782333694</v>
      </c>
    </row>
    <row r="29" spans="1:6" x14ac:dyDescent="0.3">
      <c r="A29" s="10" t="s">
        <v>37</v>
      </c>
      <c r="B29" s="10">
        <v>99.632087783768895</v>
      </c>
      <c r="C29" s="10">
        <v>98.286959302790393</v>
      </c>
      <c r="D29" s="10">
        <v>97.604112906427403</v>
      </c>
      <c r="E29" s="10">
        <v>98.979427513184902</v>
      </c>
      <c r="F29" s="10">
        <v>99.709991013806004</v>
      </c>
    </row>
    <row r="30" spans="1:6" x14ac:dyDescent="0.3">
      <c r="A30" s="10" t="s">
        <v>4</v>
      </c>
      <c r="B30" s="10">
        <f>AVERAGE(B20:B29)</f>
        <v>99.028184261373056</v>
      </c>
      <c r="C30" s="10">
        <f t="shared" ref="C30:F30" si="1">AVERAGE(C20:C29)</f>
        <v>95.453017492988636</v>
      </c>
      <c r="D30" s="10">
        <f t="shared" si="1"/>
        <v>92.539724364496777</v>
      </c>
      <c r="E30" s="10">
        <f t="shared" si="1"/>
        <v>98.617348494639018</v>
      </c>
      <c r="F30" s="10">
        <f t="shared" si="1"/>
        <v>99.074805333703907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87.329176911964595</v>
      </c>
      <c r="C53" s="10">
        <v>62.525307806945101</v>
      </c>
      <c r="D53" s="10">
        <v>65.712515113854806</v>
      </c>
      <c r="E53" s="10">
        <v>60.075177517323901</v>
      </c>
      <c r="F53" s="10">
        <v>66.555614877254996</v>
      </c>
    </row>
    <row r="54" spans="1:6" x14ac:dyDescent="0.3">
      <c r="A54" s="10" t="s">
        <v>29</v>
      </c>
      <c r="B54" s="10">
        <v>86.013367754712206</v>
      </c>
      <c r="C54" s="10">
        <v>59.538732374012199</v>
      </c>
      <c r="D54" s="10">
        <v>62.520538531221597</v>
      </c>
      <c r="E54" s="10">
        <v>57.8328542649854</v>
      </c>
      <c r="F54" s="10">
        <v>66.142501271613398</v>
      </c>
    </row>
    <row r="55" spans="1:6" x14ac:dyDescent="0.3">
      <c r="A55" s="10" t="s">
        <v>30</v>
      </c>
      <c r="B55" s="10">
        <v>87.3782445422992</v>
      </c>
      <c r="C55" s="10">
        <v>62.108656365832097</v>
      </c>
      <c r="D55" s="10">
        <v>64.618498877162594</v>
      </c>
      <c r="E55" s="10">
        <v>60.0476948324023</v>
      </c>
      <c r="F55" s="10">
        <v>66.441592526982404</v>
      </c>
    </row>
    <row r="56" spans="1:6" x14ac:dyDescent="0.3">
      <c r="A56" s="10" t="s">
        <v>31</v>
      </c>
      <c r="B56" s="10">
        <v>86.907577439583505</v>
      </c>
      <c r="C56" s="10">
        <v>61.734795431949401</v>
      </c>
      <c r="D56" s="10">
        <v>63.959735846637102</v>
      </c>
      <c r="E56" s="10">
        <v>60.207865692943102</v>
      </c>
      <c r="F56" s="10">
        <v>66.335222143194699</v>
      </c>
    </row>
    <row r="57" spans="1:6" x14ac:dyDescent="0.3">
      <c r="A57" s="10" t="s">
        <v>32</v>
      </c>
      <c r="B57" s="10">
        <v>87.450843450154395</v>
      </c>
      <c r="C57" s="10">
        <v>62.553433616594702</v>
      </c>
      <c r="D57" s="10">
        <v>64.441770568840695</v>
      </c>
      <c r="E57" s="10">
        <v>61.1492357091767</v>
      </c>
      <c r="F57" s="10">
        <v>66.386315186693395</v>
      </c>
    </row>
    <row r="58" spans="1:6" x14ac:dyDescent="0.3">
      <c r="A58" s="10" t="s">
        <v>33</v>
      </c>
      <c r="B58" s="10">
        <v>86.536425628915296</v>
      </c>
      <c r="C58" s="10">
        <v>60.811335553801001</v>
      </c>
      <c r="D58" s="10">
        <v>63.138686131386798</v>
      </c>
      <c r="E58" s="10">
        <v>59.3872137354439</v>
      </c>
      <c r="F58" s="10">
        <v>66.207007483697595</v>
      </c>
    </row>
    <row r="59" spans="1:6" x14ac:dyDescent="0.3">
      <c r="A59" s="10" t="s">
        <v>34</v>
      </c>
      <c r="B59" s="10">
        <v>87.613145801420401</v>
      </c>
      <c r="C59" s="10">
        <v>62.639749510863297</v>
      </c>
      <c r="D59" s="10">
        <v>64.108627637169306</v>
      </c>
      <c r="E59" s="10">
        <v>61.676662039348599</v>
      </c>
      <c r="F59" s="10">
        <v>66.327418179763299</v>
      </c>
    </row>
    <row r="60" spans="1:6" x14ac:dyDescent="0.3">
      <c r="A60" s="10" t="s">
        <v>35</v>
      </c>
      <c r="B60" s="10">
        <v>86.414681955556802</v>
      </c>
      <c r="C60" s="10">
        <v>60.9613566221825</v>
      </c>
      <c r="D60" s="10">
        <v>64.451065996548806</v>
      </c>
      <c r="E60" s="10">
        <v>58.441516393669197</v>
      </c>
      <c r="F60" s="10">
        <v>66.385470844433101</v>
      </c>
    </row>
    <row r="61" spans="1:6" x14ac:dyDescent="0.3">
      <c r="A61" s="10" t="s">
        <v>36</v>
      </c>
      <c r="B61" s="10">
        <v>86.406954988527701</v>
      </c>
      <c r="C61" s="10">
        <v>59.800026352506599</v>
      </c>
      <c r="D61" s="10">
        <v>62.979604876691397</v>
      </c>
      <c r="E61" s="10">
        <v>58.099567788159703</v>
      </c>
      <c r="F61" s="10">
        <v>66.231544927444503</v>
      </c>
    </row>
    <row r="62" spans="1:6" x14ac:dyDescent="0.3">
      <c r="A62" s="10" t="s">
        <v>37</v>
      </c>
      <c r="B62" s="10">
        <v>87.8638649401489</v>
      </c>
      <c r="C62" s="10">
        <v>63.634339143553198</v>
      </c>
      <c r="D62" s="10">
        <v>65.868037635475801</v>
      </c>
      <c r="E62" s="10">
        <v>61.742337996508397</v>
      </c>
      <c r="F62" s="10">
        <v>66.569997004602001</v>
      </c>
    </row>
    <row r="63" spans="1:6" x14ac:dyDescent="0.3">
      <c r="A63" s="10" t="s">
        <v>4</v>
      </c>
      <c r="B63" s="10">
        <f>AVERAGE(B53:B62)</f>
        <v>86.991428341328302</v>
      </c>
      <c r="C63" s="10">
        <f t="shared" ref="C63:F63" si="3">AVERAGE(C53:C62)</f>
        <v>61.630773277824005</v>
      </c>
      <c r="D63" s="10">
        <f t="shared" si="3"/>
        <v>64.179908121498897</v>
      </c>
      <c r="E63" s="10">
        <f t="shared" si="3"/>
        <v>59.866012596996107</v>
      </c>
      <c r="F63" s="10">
        <f t="shared" si="3"/>
        <v>66.358268444567926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56"/>
  <sheetViews>
    <sheetView topLeftCell="A28" workbookViewId="0">
      <selection activeCell="C43" sqref="C43:G43"/>
    </sheetView>
  </sheetViews>
  <sheetFormatPr defaultRowHeight="14.4" x14ac:dyDescent="0.3"/>
  <cols>
    <col min="3" max="3" width="19.33203125" bestFit="1" customWidth="1"/>
    <col min="7" max="7" width="9.21875" bestFit="1" customWidth="1"/>
    <col min="12" max="12" width="16.88671875" bestFit="1" customWidth="1"/>
  </cols>
  <sheetData>
    <row r="1" spans="2:8" ht="15" thickBot="1" x14ac:dyDescent="0.35"/>
    <row r="2" spans="2:8" ht="15" thickBot="1" x14ac:dyDescent="0.35">
      <c r="C2" s="14" t="s">
        <v>0</v>
      </c>
      <c r="D2" s="15"/>
      <c r="E2" s="15"/>
      <c r="F2" s="15"/>
      <c r="G2" s="16"/>
    </row>
    <row r="4" spans="2:8" x14ac:dyDescent="0.3">
      <c r="B4" s="2" t="s">
        <v>13</v>
      </c>
      <c r="C4" s="2" t="s">
        <v>5</v>
      </c>
      <c r="D4" s="2" t="s">
        <v>2</v>
      </c>
      <c r="E4" s="2" t="s">
        <v>18</v>
      </c>
      <c r="F4" s="2" t="s">
        <v>1</v>
      </c>
      <c r="G4" s="2" t="s">
        <v>19</v>
      </c>
      <c r="H4" s="2" t="s">
        <v>20</v>
      </c>
    </row>
    <row r="5" spans="2:8" x14ac:dyDescent="0.3">
      <c r="B5" s="4"/>
      <c r="C5" s="5" t="s">
        <v>38</v>
      </c>
      <c r="D5" s="30">
        <f>miRPipe!B15</f>
        <v>97.101287407223396</v>
      </c>
      <c r="E5" s="30">
        <f>miRPipe!C15</f>
        <v>91.318860209364729</v>
      </c>
      <c r="F5" s="30">
        <f>miRPipe!D15</f>
        <v>99.894841914871506</v>
      </c>
      <c r="G5" s="30">
        <f>miRPipe!E15</f>
        <v>84.161893235442761</v>
      </c>
      <c r="H5" s="30">
        <f>miRPipe!F15</f>
        <v>99.980397040608437</v>
      </c>
    </row>
    <row r="6" spans="2:8" x14ac:dyDescent="0.3">
      <c r="B6" s="6">
        <v>2</v>
      </c>
      <c r="C6" s="2" t="s">
        <v>10</v>
      </c>
      <c r="D6" s="31">
        <f>'Mir&amp;More2'!B15</f>
        <v>91.009397528737509</v>
      </c>
      <c r="E6" s="31">
        <f>'Mir&amp;More2'!C15</f>
        <v>73.123023104120776</v>
      </c>
      <c r="F6" s="31">
        <f>'Mir&amp;More2'!D15</f>
        <v>99.76705035825006</v>
      </c>
      <c r="G6" s="31">
        <f>'Mir&amp;More2'!E15</f>
        <v>57.749381120012664</v>
      </c>
      <c r="H6" s="31">
        <f>'Mir&amp;More2'!F15</f>
        <v>99.96368382239099</v>
      </c>
    </row>
    <row r="7" spans="2:8" x14ac:dyDescent="0.3">
      <c r="B7" s="6">
        <v>3</v>
      </c>
      <c r="C7" s="2" t="s">
        <v>9</v>
      </c>
      <c r="D7" s="31">
        <f>sRNAtoolbox!B15</f>
        <v>89.998880007608776</v>
      </c>
      <c r="E7" s="31">
        <f>sRNAtoolbox!C15</f>
        <v>70.193456856474654</v>
      </c>
      <c r="F7" s="31">
        <f>sRNAtoolbox!D15</f>
        <v>100</v>
      </c>
      <c r="G7" s="31">
        <f>sRNAtoolbox!E15</f>
        <v>54.262629664866118</v>
      </c>
      <c r="H7" s="31">
        <f>sRNAtoolbox!F15</f>
        <v>100</v>
      </c>
    </row>
    <row r="8" spans="2:8" x14ac:dyDescent="0.3">
      <c r="B8" s="6">
        <v>4</v>
      </c>
      <c r="C8" s="2" t="s">
        <v>7</v>
      </c>
      <c r="D8" s="31">
        <f>miRge2!B15</f>
        <v>81.082765675839269</v>
      </c>
      <c r="E8" s="31">
        <f>miRge2!C15</f>
        <v>16.956647734024791</v>
      </c>
      <c r="F8" s="31">
        <f>miRge2!D15</f>
        <v>100</v>
      </c>
      <c r="G8" s="31">
        <f>miRge2!E15</f>
        <v>13.618306886692841</v>
      </c>
      <c r="H8" s="31">
        <f>miRge2!F15</f>
        <v>100</v>
      </c>
    </row>
    <row r="9" spans="2:8" x14ac:dyDescent="0.3">
      <c r="B9" s="6">
        <v>5</v>
      </c>
      <c r="C9" s="2" t="s">
        <v>6</v>
      </c>
      <c r="D9" s="31">
        <f>mirnovo!B15</f>
        <v>88.277341325412394</v>
      </c>
      <c r="E9" s="31">
        <f>mirnovo!C15</f>
        <v>62.455500095913635</v>
      </c>
      <c r="F9" s="31">
        <f>mirnovo!D15</f>
        <v>96.247261752047748</v>
      </c>
      <c r="G9" s="31">
        <f>mirnovo!E15</f>
        <v>46.315064536254816</v>
      </c>
      <c r="H9" s="31">
        <f>mirnovo!F15</f>
        <v>99.517901852611544</v>
      </c>
    </row>
    <row r="10" spans="2:8" x14ac:dyDescent="0.3">
      <c r="B10" s="6">
        <v>6</v>
      </c>
      <c r="C10" s="2" t="s">
        <v>8</v>
      </c>
      <c r="D10" s="31">
        <f>miRPro!B15</f>
        <v>79.279183985418598</v>
      </c>
      <c r="E10" s="31">
        <f>miRPro!C15</f>
        <v>1.5193857054235984</v>
      </c>
      <c r="F10" s="31">
        <f>miRPro!D15</f>
        <v>80</v>
      </c>
      <c r="G10" s="31">
        <f>miRPro!E15</f>
        <v>0.76842471579128269</v>
      </c>
      <c r="H10" s="31">
        <f>miRPro!F15</f>
        <v>99.951081473175051</v>
      </c>
    </row>
    <row r="11" spans="2:8" x14ac:dyDescent="0.3">
      <c r="B11" s="6">
        <v>7</v>
      </c>
      <c r="C11" s="2" t="s">
        <v>12</v>
      </c>
      <c r="D11" s="31">
        <f>miRDeep_star!B15</f>
        <v>96.225052022191534</v>
      </c>
      <c r="E11" s="31">
        <f>miRDeep_star!C15</f>
        <v>89.439302340483422</v>
      </c>
      <c r="F11" s="31">
        <f>miRDeep_star!D15</f>
        <v>100</v>
      </c>
      <c r="G11" s="31">
        <f>miRDeep_star!E15</f>
        <v>80.980689296349439</v>
      </c>
      <c r="H11" s="31">
        <f>miRDeep_star!F15</f>
        <v>100</v>
      </c>
    </row>
    <row r="12" spans="2:8" x14ac:dyDescent="0.3">
      <c r="B12" s="6">
        <v>8</v>
      </c>
      <c r="C12" s="2" t="s">
        <v>11</v>
      </c>
      <c r="D12" s="31">
        <f>miRDeep2!B15</f>
        <v>95.373119644973315</v>
      </c>
      <c r="E12" s="31">
        <f>miRDeep2!C15</f>
        <v>87.153473003510314</v>
      </c>
      <c r="F12" s="31">
        <f>miRDeep2!D15</f>
        <v>99.030967830808692</v>
      </c>
      <c r="G12" s="31">
        <f>miRDeep2!E15</f>
        <v>77.875699747767584</v>
      </c>
      <c r="H12" s="31">
        <f>miRDeep2!F15</f>
        <v>99.81442084858098</v>
      </c>
    </row>
    <row r="16" spans="2:8" ht="15" thickBot="1" x14ac:dyDescent="0.35"/>
    <row r="17" spans="2:20" ht="15" thickBot="1" x14ac:dyDescent="0.35">
      <c r="C17" s="39" t="s">
        <v>15</v>
      </c>
      <c r="D17" s="40"/>
      <c r="E17" s="40"/>
      <c r="F17" s="40"/>
      <c r="G17" s="41"/>
      <c r="H17" s="29"/>
    </row>
    <row r="19" spans="2:20" x14ac:dyDescent="0.3">
      <c r="B19" s="2" t="s">
        <v>13</v>
      </c>
      <c r="C19" s="2" t="s">
        <v>5</v>
      </c>
      <c r="D19" s="2" t="s">
        <v>2</v>
      </c>
      <c r="E19" s="2" t="s">
        <v>18</v>
      </c>
      <c r="F19" s="2" t="s">
        <v>1</v>
      </c>
      <c r="G19" s="2" t="s">
        <v>19</v>
      </c>
      <c r="H19" s="2" t="s">
        <v>20</v>
      </c>
    </row>
    <row r="20" spans="2:20" x14ac:dyDescent="0.3">
      <c r="B20" s="4"/>
      <c r="C20" s="5" t="s">
        <v>38</v>
      </c>
      <c r="D20" s="30">
        <f>miRPipe!B30</f>
        <v>99.607662541561439</v>
      </c>
      <c r="E20" s="30">
        <f>miRPipe!C30</f>
        <v>97.902709395809467</v>
      </c>
      <c r="F20" s="30">
        <f>miRPipe!D30</f>
        <v>98.755452180211222</v>
      </c>
      <c r="G20" s="30">
        <f>miRPipe!E30</f>
        <v>97.091305746316934</v>
      </c>
      <c r="H20" s="30">
        <f>miRPipe!F30</f>
        <v>99.870142794258498</v>
      </c>
      <c r="O20" s="32"/>
      <c r="P20" s="32"/>
      <c r="Q20" s="32"/>
      <c r="R20" s="32"/>
      <c r="S20" s="32"/>
    </row>
    <row r="21" spans="2:20" x14ac:dyDescent="0.3">
      <c r="B21" s="6">
        <v>2</v>
      </c>
      <c r="C21" s="2" t="s">
        <v>10</v>
      </c>
      <c r="D21" s="36">
        <f>'Mir&amp;More2'!B30</f>
        <v>92.454408370624904</v>
      </c>
      <c r="E21" s="36">
        <f>'Mir&amp;More2'!C30</f>
        <v>47.205846356993852</v>
      </c>
      <c r="F21" s="36">
        <f>'Mir&amp;More2'!D30</f>
        <v>100</v>
      </c>
      <c r="G21" s="36">
        <f>'Mir&amp;More2'!E30</f>
        <v>31.067727507508828</v>
      </c>
      <c r="H21" s="37">
        <f>'Mir&amp;More2'!F30</f>
        <v>100</v>
      </c>
      <c r="I21" s="33"/>
      <c r="J21" s="33"/>
      <c r="K21" s="33"/>
      <c r="L21" s="33"/>
      <c r="M21" s="33"/>
      <c r="N21" s="33"/>
      <c r="T21" s="7"/>
    </row>
    <row r="22" spans="2:20" x14ac:dyDescent="0.3">
      <c r="B22" s="6">
        <v>3</v>
      </c>
      <c r="C22" s="2" t="s">
        <v>9</v>
      </c>
      <c r="D22" s="31"/>
      <c r="E22" s="31">
        <v>0</v>
      </c>
      <c r="F22" s="31">
        <v>0.5</v>
      </c>
      <c r="G22" s="31"/>
      <c r="H22" s="31"/>
      <c r="J22" s="13" t="s">
        <v>16</v>
      </c>
      <c r="K22" s="13"/>
      <c r="L22" s="13"/>
      <c r="M22" s="13"/>
    </row>
    <row r="23" spans="2:20" x14ac:dyDescent="0.3">
      <c r="B23" s="6">
        <v>4</v>
      </c>
      <c r="C23" s="2" t="s">
        <v>7</v>
      </c>
      <c r="D23" s="31"/>
      <c r="E23" s="31">
        <v>0</v>
      </c>
      <c r="F23" s="31">
        <v>0.5</v>
      </c>
      <c r="G23" s="31"/>
      <c r="H23" s="31"/>
      <c r="I23" s="2"/>
      <c r="J23" s="13" t="s">
        <v>16</v>
      </c>
      <c r="K23" s="13"/>
      <c r="L23" s="13"/>
      <c r="M23" s="13"/>
      <c r="N23" s="8"/>
    </row>
    <row r="24" spans="2:20" x14ac:dyDescent="0.3">
      <c r="B24" s="6">
        <v>5</v>
      </c>
      <c r="C24" s="2" t="s">
        <v>6</v>
      </c>
      <c r="D24" s="31">
        <f>mirnovo!B30</f>
        <v>92.218645417734677</v>
      </c>
      <c r="E24" s="31">
        <f>mirnovo!C30</f>
        <v>47.252477437172573</v>
      </c>
      <c r="F24" s="31">
        <f>mirnovo!D30</f>
        <v>98.106289459668687</v>
      </c>
      <c r="G24" s="31">
        <f>mirnovo!E30</f>
        <v>31.288464985055832</v>
      </c>
      <c r="H24" s="31">
        <f>mirnovo!F30</f>
        <v>99.913667285843317</v>
      </c>
      <c r="N24" s="8"/>
    </row>
    <row r="25" spans="2:20" x14ac:dyDescent="0.3">
      <c r="B25" s="6">
        <v>6</v>
      </c>
      <c r="C25" s="2" t="s">
        <v>8</v>
      </c>
      <c r="D25" s="31">
        <f>miRPro!B30</f>
        <v>93.297005575109452</v>
      </c>
      <c r="E25" s="31">
        <f>miRPro!C30</f>
        <v>63.402848926751645</v>
      </c>
      <c r="F25" s="31">
        <f>miRPro!D30</f>
        <v>98.942163924292885</v>
      </c>
      <c r="G25" s="31">
        <f>miRPro!E30</f>
        <v>46.94042214251219</v>
      </c>
      <c r="H25" s="31">
        <f>miRPro!F30</f>
        <v>99.918964447894695</v>
      </c>
    </row>
    <row r="26" spans="2:20" x14ac:dyDescent="0.3">
      <c r="B26" s="6">
        <v>7</v>
      </c>
      <c r="C26" s="2" t="s">
        <v>12</v>
      </c>
      <c r="D26" s="31">
        <f>miRDeep_star!B30</f>
        <v>99.028184261373056</v>
      </c>
      <c r="E26" s="31">
        <f>miRDeep_star!C30</f>
        <v>95.453017492988636</v>
      </c>
      <c r="F26" s="31">
        <f>miRDeep_star!D30</f>
        <v>92.539724364496777</v>
      </c>
      <c r="G26" s="31">
        <f>miRDeep_star!E30</f>
        <v>98.617348494639018</v>
      </c>
      <c r="H26" s="31">
        <f>miRDeep_star!F30</f>
        <v>99.074805333703907</v>
      </c>
    </row>
    <row r="27" spans="2:20" ht="14.4" customHeight="1" x14ac:dyDescent="0.3">
      <c r="B27" s="6">
        <v>8</v>
      </c>
      <c r="C27" s="2" t="s">
        <v>11</v>
      </c>
      <c r="D27" s="31">
        <f>miRDeep2!B30</f>
        <v>97.30597232981313</v>
      </c>
      <c r="E27" s="31">
        <f>miRDeep2!C30</f>
        <v>85.239296288000361</v>
      </c>
      <c r="F27" s="31">
        <f>miRDeep2!D30</f>
        <v>99.859113110349014</v>
      </c>
      <c r="G27" s="31">
        <f>miRDeep2!E30</f>
        <v>74.521948877238771</v>
      </c>
      <c r="H27" s="31">
        <f>miRDeep2!F30</f>
        <v>99.98847027664047</v>
      </c>
      <c r="I27" s="35"/>
      <c r="J27" s="34"/>
      <c r="K27" s="34"/>
      <c r="L27" s="34"/>
      <c r="M27" s="34"/>
      <c r="N27" s="34"/>
      <c r="O27" s="34"/>
      <c r="P27" s="34"/>
      <c r="Q27" s="34"/>
    </row>
    <row r="28" spans="2:20" x14ac:dyDescent="0.3">
      <c r="J28" s="34"/>
      <c r="K28" s="34"/>
      <c r="L28" s="34"/>
      <c r="M28" s="34"/>
      <c r="N28" s="34"/>
      <c r="O28" s="34"/>
      <c r="P28" s="34"/>
      <c r="Q28" s="34"/>
    </row>
    <row r="29" spans="2:20" ht="15" thickBot="1" x14ac:dyDescent="0.35">
      <c r="J29" s="34"/>
      <c r="K29" s="34"/>
      <c r="L29" s="34"/>
      <c r="M29" s="34"/>
      <c r="N29" s="34"/>
      <c r="O29" s="34"/>
      <c r="P29" s="34"/>
      <c r="Q29" s="34"/>
    </row>
    <row r="30" spans="2:20" ht="15" thickBot="1" x14ac:dyDescent="0.35">
      <c r="C30" s="42" t="s">
        <v>14</v>
      </c>
      <c r="D30" s="43"/>
      <c r="E30" s="43"/>
      <c r="F30" s="43"/>
      <c r="G30" s="44"/>
      <c r="H30" s="29"/>
    </row>
    <row r="32" spans="2:20" x14ac:dyDescent="0.3">
      <c r="B32" s="2" t="s">
        <v>13</v>
      </c>
      <c r="C32" s="2" t="s">
        <v>5</v>
      </c>
      <c r="D32" s="2" t="s">
        <v>2</v>
      </c>
      <c r="E32" s="2" t="s">
        <v>18</v>
      </c>
      <c r="F32" s="2" t="s">
        <v>1</v>
      </c>
      <c r="G32" s="2" t="s">
        <v>19</v>
      </c>
      <c r="H32" s="2" t="s">
        <v>20</v>
      </c>
    </row>
    <row r="33" spans="2:13" x14ac:dyDescent="0.3">
      <c r="B33" s="4"/>
      <c r="C33" s="5" t="s">
        <v>38</v>
      </c>
      <c r="D33" s="30">
        <f>miRPipe!B47</f>
        <v>98.785037463355309</v>
      </c>
      <c r="E33" s="30">
        <f>miRPipe!C47</f>
        <v>93.948018851431371</v>
      </c>
      <c r="F33" s="30">
        <f>miRPipe!D47</f>
        <v>91.862159831635822</v>
      </c>
      <c r="G33" s="30">
        <f>miRPipe!E47</f>
        <v>96.180217172859074</v>
      </c>
      <c r="H33" s="30">
        <f>miRPipe!F47</f>
        <v>99.06604660494483</v>
      </c>
    </row>
    <row r="34" spans="2:13" x14ac:dyDescent="0.3">
      <c r="B34" s="6">
        <v>2</v>
      </c>
      <c r="C34" s="2" t="s">
        <v>10</v>
      </c>
      <c r="D34" s="31"/>
      <c r="E34" s="31">
        <v>0</v>
      </c>
      <c r="F34" s="31">
        <v>0.5</v>
      </c>
      <c r="G34" s="31"/>
      <c r="H34" s="38"/>
      <c r="I34" s="9"/>
    </row>
    <row r="35" spans="2:13" ht="14.4" customHeight="1" x14ac:dyDescent="0.3">
      <c r="B35" s="6">
        <v>3</v>
      </c>
      <c r="C35" s="2" t="s">
        <v>9</v>
      </c>
      <c r="D35" s="31">
        <f>sRNAtoolbox!B47</f>
        <v>71.110506369615706</v>
      </c>
      <c r="E35" s="31">
        <f>sRNAtoolbox!C47</f>
        <v>4.0560844956674531</v>
      </c>
      <c r="F35" s="31">
        <f>sRNAtoolbox!D47</f>
        <v>80</v>
      </c>
      <c r="G35" s="31">
        <f>sRNAtoolbox!E47</f>
        <v>2.0997630341088667</v>
      </c>
      <c r="H35" s="31">
        <f>sRNAtoolbox!F47</f>
        <v>80</v>
      </c>
      <c r="I35" s="2"/>
      <c r="K35" s="3"/>
      <c r="L35" s="3"/>
      <c r="M35" s="3"/>
    </row>
    <row r="36" spans="2:13" x14ac:dyDescent="0.3">
      <c r="B36" s="6">
        <v>4</v>
      </c>
      <c r="C36" s="2" t="s">
        <v>7</v>
      </c>
      <c r="D36" s="31"/>
      <c r="E36" s="31">
        <v>0</v>
      </c>
      <c r="F36" s="31">
        <v>0.5</v>
      </c>
      <c r="G36" s="31"/>
      <c r="H36" s="38"/>
      <c r="I36" s="9"/>
      <c r="J36" s="3"/>
      <c r="K36" s="3"/>
      <c r="L36" s="3"/>
      <c r="M36" s="3"/>
    </row>
    <row r="37" spans="2:13" x14ac:dyDescent="0.3">
      <c r="B37" s="6">
        <v>5</v>
      </c>
      <c r="C37" s="2" t="s">
        <v>6</v>
      </c>
      <c r="D37" s="31"/>
      <c r="E37" s="31">
        <v>0</v>
      </c>
      <c r="F37" s="31">
        <v>0.5</v>
      </c>
      <c r="G37" s="31"/>
      <c r="H37" s="38"/>
      <c r="I37" s="9"/>
      <c r="J37" s="11" t="s">
        <v>21</v>
      </c>
      <c r="K37" s="12"/>
      <c r="L37" s="12"/>
      <c r="M37" s="12"/>
    </row>
    <row r="38" spans="2:13" x14ac:dyDescent="0.3">
      <c r="B38" s="6">
        <v>6</v>
      </c>
      <c r="C38" s="2" t="s">
        <v>8</v>
      </c>
      <c r="D38" s="31"/>
      <c r="E38" s="31">
        <v>0</v>
      </c>
      <c r="F38" s="31">
        <v>0.5</v>
      </c>
      <c r="G38" s="31"/>
      <c r="H38" s="38"/>
      <c r="I38" s="9"/>
    </row>
    <row r="39" spans="2:13" x14ac:dyDescent="0.3">
      <c r="B39" s="6">
        <v>7</v>
      </c>
      <c r="C39" s="2" t="s">
        <v>12</v>
      </c>
      <c r="D39" s="31"/>
      <c r="E39" s="31">
        <v>0</v>
      </c>
      <c r="F39" s="31">
        <v>0.5</v>
      </c>
      <c r="G39" s="31"/>
      <c r="H39" s="38"/>
      <c r="I39" s="9"/>
    </row>
    <row r="40" spans="2:13" x14ac:dyDescent="0.3">
      <c r="B40" s="6">
        <v>8</v>
      </c>
      <c r="C40" s="2" t="s">
        <v>11</v>
      </c>
      <c r="D40" s="31"/>
      <c r="E40" s="31">
        <v>0</v>
      </c>
      <c r="F40" s="31">
        <v>0.5</v>
      </c>
      <c r="G40" s="31"/>
      <c r="H40" s="38"/>
      <c r="I40" s="9"/>
    </row>
    <row r="42" spans="2:13" ht="15" thickBot="1" x14ac:dyDescent="0.35"/>
    <row r="43" spans="2:13" ht="15" thickBot="1" x14ac:dyDescent="0.35">
      <c r="C43" s="45" t="s">
        <v>3</v>
      </c>
      <c r="D43" s="46"/>
      <c r="E43" s="46"/>
      <c r="F43" s="46"/>
      <c r="G43" s="47"/>
      <c r="H43" s="29"/>
    </row>
    <row r="45" spans="2:13" x14ac:dyDescent="0.3">
      <c r="B45" s="2" t="s">
        <v>13</v>
      </c>
      <c r="C45" s="2" t="s">
        <v>5</v>
      </c>
      <c r="D45" s="2" t="s">
        <v>2</v>
      </c>
      <c r="E45" s="2" t="s">
        <v>18</v>
      </c>
      <c r="F45" s="2" t="s">
        <v>1</v>
      </c>
      <c r="G45" s="2" t="s">
        <v>19</v>
      </c>
      <c r="H45" s="2" t="s">
        <v>20</v>
      </c>
    </row>
    <row r="46" spans="2:13" x14ac:dyDescent="0.3">
      <c r="B46" s="4"/>
      <c r="C46" s="5" t="s">
        <v>38</v>
      </c>
      <c r="D46" s="30">
        <f>miRPipe!B63</f>
        <v>95.659364944229736</v>
      </c>
      <c r="E46" s="30">
        <f>miRPipe!C63</f>
        <v>94.601068571413421</v>
      </c>
      <c r="F46" s="30">
        <f>miRPipe!D63</f>
        <v>96.837484642239502</v>
      </c>
      <c r="G46" s="30">
        <f>miRPipe!E63</f>
        <v>92.477805384872923</v>
      </c>
      <c r="H46" s="30">
        <f>miRPipe!F63</f>
        <v>99.638862146603927</v>
      </c>
    </row>
    <row r="47" spans="2:13" x14ac:dyDescent="0.3">
      <c r="B47" s="6">
        <v>2</v>
      </c>
      <c r="C47" s="2" t="s">
        <v>10</v>
      </c>
      <c r="D47" s="31">
        <f>'Mir&amp;More2'!B63</f>
        <v>76.713824773121246</v>
      </c>
      <c r="E47" s="31">
        <f>'Mir&amp;More2'!C63</f>
        <v>40.10962315370486</v>
      </c>
      <c r="F47" s="31">
        <f>'Mir&amp;More2'!D63</f>
        <v>66.589016786083306</v>
      </c>
      <c r="G47" s="31">
        <f>'Mir&amp;More2'!E63</f>
        <v>29.6057028758405</v>
      </c>
      <c r="H47" s="31">
        <f>'Mir&amp;More2'!F63</f>
        <v>66.654561274130273</v>
      </c>
    </row>
    <row r="48" spans="2:13" x14ac:dyDescent="0.3">
      <c r="B48" s="6">
        <v>3</v>
      </c>
      <c r="C48" s="2" t="s">
        <v>9</v>
      </c>
      <c r="D48" s="31">
        <f>sRNAtoolbox!B63</f>
        <v>73.493766818029513</v>
      </c>
      <c r="E48" s="31">
        <f>sRNAtoolbox!C63</f>
        <v>24.749847117380646</v>
      </c>
      <c r="F48" s="31">
        <f>sRNAtoolbox!D63</f>
        <v>59.999999999999943</v>
      </c>
      <c r="G48" s="31">
        <f>sRNAtoolbox!E63</f>
        <v>18.787464232991621</v>
      </c>
      <c r="H48" s="31">
        <f>sRNAtoolbox!F63</f>
        <v>59.999999999999943</v>
      </c>
    </row>
    <row r="49" spans="2:8" x14ac:dyDescent="0.3">
      <c r="B49" s="6">
        <v>4</v>
      </c>
      <c r="C49" s="2" t="s">
        <v>7</v>
      </c>
      <c r="D49" s="31">
        <f>miRge2!B63</f>
        <v>66.051804112004973</v>
      </c>
      <c r="E49" s="31">
        <f>miRge2!C63</f>
        <v>5.6522159113415924</v>
      </c>
      <c r="F49" s="31">
        <f>miRge2!D63</f>
        <v>33.333333333333307</v>
      </c>
      <c r="G49" s="31">
        <f>miRge2!E63</f>
        <v>4.5394356288976088</v>
      </c>
      <c r="H49" s="31">
        <f>miRge2!F63</f>
        <v>33.333333333333307</v>
      </c>
    </row>
    <row r="50" spans="2:8" x14ac:dyDescent="0.3">
      <c r="B50" s="6">
        <v>5</v>
      </c>
      <c r="C50" s="2" t="s">
        <v>6</v>
      </c>
      <c r="D50" s="31">
        <f>mirnovo!B63</f>
        <v>74.711692673467013</v>
      </c>
      <c r="E50" s="31">
        <f>mirnovo!C63</f>
        <v>36.569325844362062</v>
      </c>
      <c r="F50" s="31">
        <f>mirnovo!D63</f>
        <v>64.784517070572136</v>
      </c>
      <c r="G50" s="31">
        <f>mirnovo!E63</f>
        <v>25.867843173770204</v>
      </c>
      <c r="H50" s="31">
        <f>mirnovo!F63</f>
        <v>66.477189712818273</v>
      </c>
    </row>
    <row r="51" spans="2:8" x14ac:dyDescent="0.3">
      <c r="B51" s="6">
        <v>6</v>
      </c>
      <c r="C51" s="2" t="s">
        <v>8</v>
      </c>
      <c r="D51" s="31">
        <f>miRPro!B63</f>
        <v>67.956670677384949</v>
      </c>
      <c r="E51" s="31">
        <f>miRPro!C63</f>
        <v>21.640744877391718</v>
      </c>
      <c r="F51" s="31">
        <f>miRPro!D63</f>
        <v>59.647387974764243</v>
      </c>
      <c r="G51" s="31">
        <f>miRPro!E63</f>
        <v>15.902948952767781</v>
      </c>
      <c r="H51" s="31">
        <f>miRPro!F63</f>
        <v>66.623348640356525</v>
      </c>
    </row>
    <row r="52" spans="2:8" x14ac:dyDescent="0.3">
      <c r="B52" s="6">
        <v>7</v>
      </c>
      <c r="C52" s="2" t="s">
        <v>12</v>
      </c>
      <c r="D52" s="31">
        <f>miRDeep_star!B63</f>
        <v>86.991428341328302</v>
      </c>
      <c r="E52" s="31">
        <f>miRDeep_star!C63</f>
        <v>61.630773277824005</v>
      </c>
      <c r="F52" s="31">
        <f>miRDeep_star!D63</f>
        <v>64.179908121498897</v>
      </c>
      <c r="G52" s="31">
        <f>miRDeep_star!E63</f>
        <v>59.866012596996107</v>
      </c>
      <c r="H52" s="31">
        <f>miRDeep_star!F63</f>
        <v>66.358268444567926</v>
      </c>
    </row>
    <row r="53" spans="2:8" x14ac:dyDescent="0.3">
      <c r="B53" s="6">
        <v>8</v>
      </c>
      <c r="C53" s="2" t="s">
        <v>11</v>
      </c>
      <c r="D53" s="31">
        <f>miRDeep2!B63</f>
        <v>84.15079868378497</v>
      </c>
      <c r="E53" s="31">
        <f>miRDeep2!C63</f>
        <v>57.464256430503553</v>
      </c>
      <c r="F53" s="31">
        <f>miRDeep2!D63</f>
        <v>66.296693647052535</v>
      </c>
      <c r="G53" s="31">
        <f>miRDeep2!E63</f>
        <v>50.799216208335409</v>
      </c>
      <c r="H53" s="31">
        <f>miRDeep2!F63</f>
        <v>66.600963708407107</v>
      </c>
    </row>
    <row r="56" spans="2:8" x14ac:dyDescent="0.3">
      <c r="B56" s="13" t="s">
        <v>17</v>
      </c>
      <c r="C56" s="13"/>
      <c r="D56" s="13"/>
      <c r="E56" s="13"/>
      <c r="F56" s="13"/>
      <c r="G56" s="1"/>
    </row>
  </sheetData>
  <mergeCells count="9">
    <mergeCell ref="I21:N21"/>
    <mergeCell ref="J22:M22"/>
    <mergeCell ref="J23:M23"/>
    <mergeCell ref="C2:G2"/>
    <mergeCell ref="C17:G17"/>
    <mergeCell ref="J37:M37"/>
    <mergeCell ref="B56:F56"/>
    <mergeCell ref="C30:G30"/>
    <mergeCell ref="C43:G4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3"/>
  <sheetViews>
    <sheetView topLeftCell="A34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19.44140625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96.747516826719306</v>
      </c>
      <c r="C5" s="10">
        <v>89.952868213405196</v>
      </c>
      <c r="D5" s="10">
        <v>100</v>
      </c>
      <c r="E5" s="10">
        <v>81.740311403883993</v>
      </c>
      <c r="F5" s="10">
        <v>100</v>
      </c>
    </row>
    <row r="6" spans="1:6" x14ac:dyDescent="0.3">
      <c r="A6" s="10" t="s">
        <v>29</v>
      </c>
      <c r="B6" s="10">
        <v>96.762327038641899</v>
      </c>
      <c r="C6" s="10">
        <v>90.268298888920199</v>
      </c>
      <c r="D6" s="10">
        <v>100</v>
      </c>
      <c r="E6" s="10">
        <v>82.262735358073996</v>
      </c>
      <c r="F6" s="10">
        <v>100</v>
      </c>
    </row>
    <row r="7" spans="1:6" x14ac:dyDescent="0.3">
      <c r="A7" s="10" t="s">
        <v>30</v>
      </c>
      <c r="B7" s="10">
        <v>97.486879393195807</v>
      </c>
      <c r="C7" s="10">
        <v>92.5225668526503</v>
      </c>
      <c r="D7" s="10">
        <v>100</v>
      </c>
      <c r="E7" s="10">
        <v>86.085575495465605</v>
      </c>
      <c r="F7" s="10">
        <v>100</v>
      </c>
    </row>
    <row r="8" spans="1:6" x14ac:dyDescent="0.3">
      <c r="A8" s="10" t="s">
        <v>31</v>
      </c>
      <c r="B8" s="10">
        <v>97.201551777595895</v>
      </c>
      <c r="C8" s="10">
        <v>91.778405177972203</v>
      </c>
      <c r="D8" s="10">
        <v>100</v>
      </c>
      <c r="E8" s="10">
        <v>84.805999513223995</v>
      </c>
      <c r="F8" s="10">
        <v>100</v>
      </c>
    </row>
    <row r="9" spans="1:6" x14ac:dyDescent="0.3">
      <c r="A9" s="10" t="s">
        <v>32</v>
      </c>
      <c r="B9" s="10">
        <v>97.710888457837498</v>
      </c>
      <c r="C9" s="10">
        <v>93.198745256422598</v>
      </c>
      <c r="D9" s="10">
        <v>99.358978235496807</v>
      </c>
      <c r="E9" s="10">
        <v>87.757783581969903</v>
      </c>
      <c r="F9" s="10">
        <v>99.876793898275906</v>
      </c>
    </row>
    <row r="10" spans="1:6" x14ac:dyDescent="0.3">
      <c r="A10" s="10" t="s">
        <v>33</v>
      </c>
      <c r="B10" s="10">
        <v>96.967313873137002</v>
      </c>
      <c r="C10" s="10">
        <v>91.298683507173394</v>
      </c>
      <c r="D10" s="10">
        <v>100</v>
      </c>
      <c r="E10" s="10">
        <v>83.990411940593503</v>
      </c>
      <c r="F10" s="10">
        <v>100</v>
      </c>
    </row>
    <row r="11" spans="1:6" x14ac:dyDescent="0.3">
      <c r="A11" s="10" t="s">
        <v>34</v>
      </c>
      <c r="B11" s="10">
        <v>98.167123963315206</v>
      </c>
      <c r="C11" s="10">
        <v>94.537995046640205</v>
      </c>
      <c r="D11" s="10">
        <v>100</v>
      </c>
      <c r="E11" s="10">
        <v>89.641757795567599</v>
      </c>
      <c r="F11" s="10">
        <v>100</v>
      </c>
    </row>
    <row r="12" spans="1:6" x14ac:dyDescent="0.3">
      <c r="A12" s="10" t="s">
        <v>35</v>
      </c>
      <c r="B12" s="10">
        <v>96.182307496871204</v>
      </c>
      <c r="C12" s="10">
        <v>88.330433031797796</v>
      </c>
      <c r="D12" s="10">
        <v>99.589440913218297</v>
      </c>
      <c r="E12" s="10">
        <v>79.358606610331506</v>
      </c>
      <c r="F12" s="10">
        <v>99.927176507808596</v>
      </c>
    </row>
    <row r="13" spans="1:6" x14ac:dyDescent="0.3">
      <c r="A13" s="10" t="s">
        <v>36</v>
      </c>
      <c r="B13" s="10">
        <v>96.009073385385193</v>
      </c>
      <c r="C13" s="10">
        <v>88.246593880453204</v>
      </c>
      <c r="D13" s="10">
        <v>100</v>
      </c>
      <c r="E13" s="10">
        <v>78.965462391412501</v>
      </c>
      <c r="F13" s="10">
        <v>100</v>
      </c>
    </row>
    <row r="14" spans="1:6" x14ac:dyDescent="0.3">
      <c r="A14" s="10" t="s">
        <v>37</v>
      </c>
      <c r="B14" s="10">
        <v>97.777891859534805</v>
      </c>
      <c r="C14" s="10">
        <v>93.054012238212096</v>
      </c>
      <c r="D14" s="10">
        <v>100</v>
      </c>
      <c r="E14" s="10">
        <v>87.010288263904997</v>
      </c>
      <c r="F14" s="10">
        <v>100</v>
      </c>
    </row>
    <row r="15" spans="1:6" x14ac:dyDescent="0.3">
      <c r="A15" s="10" t="s">
        <v>4</v>
      </c>
      <c r="B15" s="10">
        <f>AVERAGE(B5:B14)</f>
        <v>97.101287407223396</v>
      </c>
      <c r="C15" s="10">
        <f t="shared" ref="C15:F15" si="0">AVERAGE(C5:C14)</f>
        <v>91.318860209364729</v>
      </c>
      <c r="D15" s="10">
        <f t="shared" si="0"/>
        <v>99.894841914871506</v>
      </c>
      <c r="E15" s="10">
        <f t="shared" si="0"/>
        <v>84.161893235442761</v>
      </c>
      <c r="F15" s="10">
        <f t="shared" si="0"/>
        <v>99.980397040608437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9.006153912129804</v>
      </c>
      <c r="C20" s="10">
        <v>94.671606460749004</v>
      </c>
      <c r="D20" s="10">
        <v>95.121438996986299</v>
      </c>
      <c r="E20" s="10">
        <v>94.226008446191898</v>
      </c>
      <c r="F20" s="10">
        <v>99.500363489325395</v>
      </c>
    </row>
    <row r="21" spans="1:6" x14ac:dyDescent="0.3">
      <c r="A21" s="10" t="s">
        <v>29</v>
      </c>
      <c r="B21" s="10">
        <v>99.726726691793402</v>
      </c>
      <c r="C21" s="10">
        <v>98.506434675723</v>
      </c>
      <c r="D21" s="10">
        <v>100</v>
      </c>
      <c r="E21" s="10">
        <v>97.056827554525398</v>
      </c>
      <c r="F21" s="10">
        <v>100</v>
      </c>
    </row>
    <row r="22" spans="1:6" x14ac:dyDescent="0.3">
      <c r="A22" s="10" t="s">
        <v>30</v>
      </c>
      <c r="B22" s="10">
        <v>99.413257819735406</v>
      </c>
      <c r="C22" s="10">
        <v>96.573558869352297</v>
      </c>
      <c r="D22" s="10">
        <v>100</v>
      </c>
      <c r="E22" s="10">
        <v>93.374148635126204</v>
      </c>
      <c r="F22" s="10">
        <v>100</v>
      </c>
    </row>
    <row r="23" spans="1:6" x14ac:dyDescent="0.3">
      <c r="A23" s="10" t="s">
        <v>31</v>
      </c>
      <c r="B23" s="10">
        <v>99.921852574016796</v>
      </c>
      <c r="C23" s="10">
        <v>99.576923076922995</v>
      </c>
      <c r="D23" s="10">
        <v>100</v>
      </c>
      <c r="E23" s="10">
        <v>99.157410953657504</v>
      </c>
      <c r="F23" s="10">
        <v>100</v>
      </c>
    </row>
    <row r="24" spans="1:6" x14ac:dyDescent="0.3">
      <c r="A24" s="10" t="s">
        <v>32</v>
      </c>
      <c r="B24" s="10">
        <v>99.803140969201607</v>
      </c>
      <c r="C24" s="10">
        <v>98.976192287213806</v>
      </c>
      <c r="D24" s="10">
        <v>100</v>
      </c>
      <c r="E24" s="10">
        <v>97.973135766775002</v>
      </c>
      <c r="F24" s="10">
        <v>100</v>
      </c>
    </row>
    <row r="25" spans="1:6" x14ac:dyDescent="0.3">
      <c r="A25" s="10" t="s">
        <v>33</v>
      </c>
      <c r="B25" s="10">
        <v>99.719251491356005</v>
      </c>
      <c r="C25" s="10">
        <v>98.552753044876496</v>
      </c>
      <c r="D25" s="10">
        <v>98.641855104717195</v>
      </c>
      <c r="E25" s="10">
        <v>98.463811809508698</v>
      </c>
      <c r="F25" s="10">
        <v>99.854236109778199</v>
      </c>
    </row>
    <row r="26" spans="1:6" x14ac:dyDescent="0.3">
      <c r="A26" s="10" t="s">
        <v>34</v>
      </c>
      <c r="B26" s="10">
        <v>99.578674093873502</v>
      </c>
      <c r="C26" s="10">
        <v>97.838957365124202</v>
      </c>
      <c r="D26" s="10">
        <v>100</v>
      </c>
      <c r="E26" s="10">
        <v>95.769341073388702</v>
      </c>
      <c r="F26" s="10">
        <v>100</v>
      </c>
    </row>
    <row r="27" spans="1:6" x14ac:dyDescent="0.3">
      <c r="A27" s="10" t="s">
        <v>35</v>
      </c>
      <c r="B27" s="10">
        <v>99.643593505525004</v>
      </c>
      <c r="C27" s="10">
        <v>98.198180438232399</v>
      </c>
      <c r="D27" s="10">
        <v>98.107280372635302</v>
      </c>
      <c r="E27" s="10">
        <v>98.289249104667505</v>
      </c>
      <c r="F27" s="10">
        <v>99.792089446970905</v>
      </c>
    </row>
    <row r="28" spans="1:6" x14ac:dyDescent="0.3">
      <c r="A28" s="10" t="s">
        <v>36</v>
      </c>
      <c r="B28" s="10">
        <v>99.834180987706304</v>
      </c>
      <c r="C28" s="10">
        <v>99.059906564583997</v>
      </c>
      <c r="D28" s="10">
        <v>98.137324023743901</v>
      </c>
      <c r="E28" s="10">
        <v>100</v>
      </c>
      <c r="F28" s="10">
        <v>99.818307665686007</v>
      </c>
    </row>
    <row r="29" spans="1:6" x14ac:dyDescent="0.3">
      <c r="A29" s="10" t="s">
        <v>37</v>
      </c>
      <c r="B29" s="10">
        <v>99.429793370276698</v>
      </c>
      <c r="C29" s="10">
        <v>97.072581175316401</v>
      </c>
      <c r="D29" s="10">
        <v>97.546623304029694</v>
      </c>
      <c r="E29" s="10">
        <v>96.603124119328399</v>
      </c>
      <c r="F29" s="10">
        <v>99.736431230824607</v>
      </c>
    </row>
    <row r="30" spans="1:6" x14ac:dyDescent="0.3">
      <c r="A30" s="10" t="s">
        <v>4</v>
      </c>
      <c r="B30" s="10">
        <f>AVERAGE(B20:B29)</f>
        <v>99.607662541561439</v>
      </c>
      <c r="C30" s="10">
        <f t="shared" ref="C30:F30" si="1">AVERAGE(C20:C29)</f>
        <v>97.902709395809467</v>
      </c>
      <c r="D30" s="10">
        <f t="shared" si="1"/>
        <v>98.755452180211222</v>
      </c>
      <c r="E30" s="10">
        <f t="shared" si="1"/>
        <v>97.091305746316934</v>
      </c>
      <c r="F30" s="10">
        <f t="shared" si="1"/>
        <v>99.870142794258498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98.030070544184198</v>
      </c>
      <c r="C37" s="10">
        <v>90.203813280736298</v>
      </c>
      <c r="D37" s="10">
        <v>86.665683037937299</v>
      </c>
      <c r="E37" s="10">
        <v>94.043128033221507</v>
      </c>
      <c r="F37" s="10">
        <v>98.455614950416205</v>
      </c>
    </row>
    <row r="38" spans="1:6" x14ac:dyDescent="0.3">
      <c r="A38" s="10" t="s">
        <v>29</v>
      </c>
      <c r="B38" s="10">
        <v>99.177082479742793</v>
      </c>
      <c r="C38" s="10">
        <v>95.783400349736695</v>
      </c>
      <c r="D38" s="10">
        <v>93.657080479534699</v>
      </c>
      <c r="E38" s="10">
        <v>98.008511842783605</v>
      </c>
      <c r="F38" s="10">
        <v>99.300271536418705</v>
      </c>
    </row>
    <row r="39" spans="1:6" x14ac:dyDescent="0.3">
      <c r="A39" s="10" t="s">
        <v>30</v>
      </c>
      <c r="B39" s="10">
        <v>99.372354651052007</v>
      </c>
      <c r="C39" s="10">
        <v>96.790719872213202</v>
      </c>
      <c r="D39" s="10">
        <v>96.669260700389103</v>
      </c>
      <c r="E39" s="10">
        <v>96.912484640439999</v>
      </c>
      <c r="F39" s="10">
        <v>99.638595165365899</v>
      </c>
    </row>
    <row r="40" spans="1:6" x14ac:dyDescent="0.3">
      <c r="A40" s="10" t="s">
        <v>31</v>
      </c>
      <c r="B40" s="10">
        <v>99.448678883636802</v>
      </c>
      <c r="C40" s="10">
        <v>97.279739005808196</v>
      </c>
      <c r="D40" s="10">
        <v>95.389152905933898</v>
      </c>
      <c r="E40" s="10">
        <v>99.246782230601994</v>
      </c>
      <c r="F40" s="10">
        <v>99.470944375428999</v>
      </c>
    </row>
    <row r="41" spans="1:6" x14ac:dyDescent="0.3">
      <c r="A41" s="10" t="s">
        <v>32</v>
      </c>
      <c r="B41" s="10">
        <v>98.761606023795295</v>
      </c>
      <c r="C41" s="10">
        <v>94.026870936666597</v>
      </c>
      <c r="D41" s="10">
        <v>90.547468808260405</v>
      </c>
      <c r="E41" s="10">
        <v>97.784359845514999</v>
      </c>
      <c r="F41" s="10">
        <v>98.869803410523005</v>
      </c>
    </row>
    <row r="42" spans="1:6" x14ac:dyDescent="0.3">
      <c r="A42" s="10" t="s">
        <v>33</v>
      </c>
      <c r="B42" s="10">
        <v>98.512144526379103</v>
      </c>
      <c r="C42" s="10">
        <v>92.6454755311496</v>
      </c>
      <c r="D42" s="10">
        <v>90.274227389754699</v>
      </c>
      <c r="E42" s="10">
        <v>95.144656031519105</v>
      </c>
      <c r="F42" s="10">
        <v>98.880065159845202</v>
      </c>
    </row>
    <row r="43" spans="1:6" x14ac:dyDescent="0.3">
      <c r="A43" s="10" t="s">
        <v>34</v>
      </c>
      <c r="B43" s="10">
        <v>98.616754610980493</v>
      </c>
      <c r="C43" s="10">
        <v>93.0973055058017</v>
      </c>
      <c r="D43" s="10">
        <v>92.966988101718599</v>
      </c>
      <c r="E43" s="10">
        <v>93.227988770178499</v>
      </c>
      <c r="F43" s="10">
        <v>99.215876256928098</v>
      </c>
    </row>
    <row r="44" spans="1:6" x14ac:dyDescent="0.3">
      <c r="A44" s="10" t="s">
        <v>35</v>
      </c>
      <c r="B44" s="10">
        <v>99.134100887721104</v>
      </c>
      <c r="C44" s="10">
        <v>95.599369085173393</v>
      </c>
      <c r="D44" s="10">
        <v>94.463276836158201</v>
      </c>
      <c r="E44" s="10">
        <v>96.763121133506203</v>
      </c>
      <c r="F44" s="10">
        <v>99.389373334178401</v>
      </c>
    </row>
    <row r="45" spans="1:6" x14ac:dyDescent="0.3">
      <c r="A45" s="10" t="s">
        <v>36</v>
      </c>
      <c r="B45" s="10">
        <v>98.813262126389006</v>
      </c>
      <c r="C45" s="10">
        <v>93.612684031710003</v>
      </c>
      <c r="D45" s="10">
        <v>92.054855542827994</v>
      </c>
      <c r="E45" s="10">
        <v>95.224145875847498</v>
      </c>
      <c r="F45" s="10">
        <v>99.173984765416506</v>
      </c>
    </row>
    <row r="46" spans="1:6" x14ac:dyDescent="0.3">
      <c r="A46" s="10" t="s">
        <v>37</v>
      </c>
      <c r="B46" s="10">
        <v>97.984319899672201</v>
      </c>
      <c r="C46" s="10">
        <v>90.440810915317897</v>
      </c>
      <c r="D46" s="10">
        <v>85.933604513843306</v>
      </c>
      <c r="E46" s="10">
        <v>95.446993324977399</v>
      </c>
      <c r="F46" s="10">
        <v>98.265937094926997</v>
      </c>
    </row>
    <row r="47" spans="1:6" x14ac:dyDescent="0.3">
      <c r="A47" s="10" t="s">
        <v>4</v>
      </c>
      <c r="B47" s="10">
        <f>AVERAGE(B37:B46)</f>
        <v>98.785037463355309</v>
      </c>
      <c r="C47" s="10">
        <f t="shared" ref="C47:F47" si="2">AVERAGE(C37:C46)</f>
        <v>93.948018851431371</v>
      </c>
      <c r="D47" s="10">
        <f t="shared" si="2"/>
        <v>91.862159831635822</v>
      </c>
      <c r="E47" s="10">
        <f t="shared" si="2"/>
        <v>96.180217172859074</v>
      </c>
      <c r="F47" s="10">
        <f t="shared" si="2"/>
        <v>99.06604660494483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94.006905569894599</v>
      </c>
      <c r="C53" s="10">
        <v>91.924197417596943</v>
      </c>
      <c r="D53" s="10">
        <v>93.929040678307857</v>
      </c>
      <c r="E53" s="10">
        <v>90.003149294432475</v>
      </c>
      <c r="F53" s="10">
        <v>99.318659479913904</v>
      </c>
    </row>
    <row r="54" spans="1:6" x14ac:dyDescent="0.3">
      <c r="A54" s="10" t="s">
        <v>29</v>
      </c>
      <c r="B54" s="10">
        <v>95.739795965849098</v>
      </c>
      <c r="C54" s="10">
        <v>95.086363187112667</v>
      </c>
      <c r="D54" s="10">
        <v>97.885693493178223</v>
      </c>
      <c r="E54" s="10">
        <v>92.442691585127662</v>
      </c>
      <c r="F54" s="10">
        <v>99.766757178806202</v>
      </c>
    </row>
    <row r="55" spans="1:6" x14ac:dyDescent="0.3">
      <c r="A55" s="10" t="s">
        <v>30</v>
      </c>
      <c r="B55" s="10">
        <v>96.339372360945504</v>
      </c>
      <c r="C55" s="10">
        <v>95.387091769425837</v>
      </c>
      <c r="D55" s="10">
        <v>98.889753566796358</v>
      </c>
      <c r="E55" s="10">
        <v>92.124069590343936</v>
      </c>
      <c r="F55" s="10">
        <v>99.879531721788595</v>
      </c>
    </row>
    <row r="56" spans="1:6" x14ac:dyDescent="0.3">
      <c r="A56" s="10" t="s">
        <v>31</v>
      </c>
      <c r="B56" s="10">
        <v>96.607528059434401</v>
      </c>
      <c r="C56" s="10">
        <v>96.390498365773752</v>
      </c>
      <c r="D56" s="10">
        <v>98.463050968644623</v>
      </c>
      <c r="E56" s="10">
        <v>94.403397565827831</v>
      </c>
      <c r="F56" s="10">
        <v>99.823648125142995</v>
      </c>
    </row>
    <row r="57" spans="1:6" x14ac:dyDescent="0.3">
      <c r="A57" s="10" t="s">
        <v>32</v>
      </c>
      <c r="B57" s="10">
        <v>96.344766957009497</v>
      </c>
      <c r="C57" s="10">
        <v>95.558415401128272</v>
      </c>
      <c r="D57" s="10">
        <v>96.63548234791908</v>
      </c>
      <c r="E57" s="10">
        <v>94.505093064753297</v>
      </c>
      <c r="F57" s="10">
        <v>99.582199102933004</v>
      </c>
    </row>
    <row r="58" spans="1:6" x14ac:dyDescent="0.3">
      <c r="A58" s="10" t="s">
        <v>33</v>
      </c>
      <c r="B58" s="10">
        <v>95.431305576875403</v>
      </c>
      <c r="C58" s="10">
        <v>94.381479974954615</v>
      </c>
      <c r="D58" s="10">
        <v>96.305360831490631</v>
      </c>
      <c r="E58" s="10">
        <v>92.532959927207102</v>
      </c>
      <c r="F58" s="10">
        <v>99.5781004232078</v>
      </c>
    </row>
    <row r="59" spans="1:6" x14ac:dyDescent="0.3">
      <c r="A59" s="10" t="s">
        <v>34</v>
      </c>
      <c r="B59" s="10">
        <v>96.438661383826698</v>
      </c>
      <c r="C59" s="10">
        <v>95.207822003694361</v>
      </c>
      <c r="D59" s="10">
        <v>97.655662700572861</v>
      </c>
      <c r="E59" s="10">
        <v>92.879695879711605</v>
      </c>
      <c r="F59" s="10">
        <v>99.738625418976</v>
      </c>
    </row>
    <row r="60" spans="1:6" x14ac:dyDescent="0.3">
      <c r="A60" s="10" t="s">
        <v>35</v>
      </c>
      <c r="B60" s="10">
        <v>95.226911080221896</v>
      </c>
      <c r="C60" s="10">
        <v>94.335824956900467</v>
      </c>
      <c r="D60" s="10">
        <v>97.38666604067059</v>
      </c>
      <c r="E60" s="10">
        <v>91.47032561616841</v>
      </c>
      <c r="F60" s="10">
        <v>99.702879762986001</v>
      </c>
    </row>
    <row r="61" spans="1:6" x14ac:dyDescent="0.3">
      <c r="A61" s="10" t="s">
        <v>36</v>
      </c>
      <c r="B61" s="10">
        <v>94.914650672169202</v>
      </c>
      <c r="C61" s="10">
        <v>93.988008062144672</v>
      </c>
      <c r="D61" s="10">
        <v>96.730726522190636</v>
      </c>
      <c r="E61" s="10">
        <v>91.396536089086666</v>
      </c>
      <c r="F61" s="10">
        <v>99.664097477034204</v>
      </c>
    </row>
    <row r="62" spans="1:6" x14ac:dyDescent="0.3">
      <c r="A62" s="10" t="s">
        <v>37</v>
      </c>
      <c r="B62" s="10">
        <v>95.543751816071094</v>
      </c>
      <c r="C62" s="10">
        <v>93.750984575402626</v>
      </c>
      <c r="D62" s="10">
        <v>94.493409272624334</v>
      </c>
      <c r="E62" s="10">
        <v>93.02013523607026</v>
      </c>
      <c r="F62" s="10">
        <v>99.334122775250506</v>
      </c>
    </row>
    <row r="63" spans="1:6" x14ac:dyDescent="0.3">
      <c r="A63" s="10" t="s">
        <v>4</v>
      </c>
      <c r="B63" s="10">
        <f>AVERAGE(B53:B62)</f>
        <v>95.659364944229736</v>
      </c>
      <c r="C63" s="10">
        <f t="shared" ref="C63:F63" si="3">AVERAGE(C53:C62)</f>
        <v>94.601068571413421</v>
      </c>
      <c r="D63" s="10">
        <f t="shared" si="3"/>
        <v>96.837484642239502</v>
      </c>
      <c r="E63" s="10">
        <f t="shared" si="3"/>
        <v>92.477805384872923</v>
      </c>
      <c r="F63" s="10">
        <f t="shared" si="3"/>
        <v>99.63886214660392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3"/>
  <sheetViews>
    <sheetView topLeftCell="A31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87.879394971451404</v>
      </c>
      <c r="C5" s="10">
        <v>59.274593397366701</v>
      </c>
      <c r="D5" s="10">
        <v>91.714637697390501</v>
      </c>
      <c r="E5" s="10">
        <v>43.786893660706603</v>
      </c>
      <c r="F5" s="10">
        <v>99.002151349820295</v>
      </c>
    </row>
    <row r="6" spans="1:6" x14ac:dyDescent="0.3">
      <c r="A6" s="10" t="s">
        <v>29</v>
      </c>
      <c r="B6" s="10">
        <v>88.694556097732203</v>
      </c>
      <c r="C6" s="10">
        <v>63.9386654629308</v>
      </c>
      <c r="D6" s="10">
        <v>99.618366390073106</v>
      </c>
      <c r="E6" s="10">
        <v>47.077282986200501</v>
      </c>
      <c r="F6" s="10">
        <v>99.951218560362094</v>
      </c>
    </row>
    <row r="7" spans="1:6" x14ac:dyDescent="0.3">
      <c r="A7" s="10" t="s">
        <v>30</v>
      </c>
      <c r="B7" s="10">
        <v>88.685825224102302</v>
      </c>
      <c r="C7" s="10">
        <v>63.783056143568999</v>
      </c>
      <c r="D7" s="10">
        <v>97.8639613030264</v>
      </c>
      <c r="E7" s="10">
        <v>47.3081121348349</v>
      </c>
      <c r="F7" s="10">
        <v>99.724530452772001</v>
      </c>
    </row>
    <row r="8" spans="1:6" x14ac:dyDescent="0.3">
      <c r="A8" s="10" t="s">
        <v>31</v>
      </c>
      <c r="B8" s="10">
        <v>88.719323436757804</v>
      </c>
      <c r="C8" s="10">
        <v>65.467089627324398</v>
      </c>
      <c r="D8" s="10">
        <v>96.057678159792005</v>
      </c>
      <c r="E8" s="10">
        <v>49.654186272918999</v>
      </c>
      <c r="F8" s="10">
        <v>99.440709501537</v>
      </c>
    </row>
    <row r="9" spans="1:6" x14ac:dyDescent="0.3">
      <c r="A9" s="10" t="s">
        <v>32</v>
      </c>
      <c r="B9" s="10">
        <v>88.319822808873894</v>
      </c>
      <c r="C9" s="10">
        <v>62.9578546240473</v>
      </c>
      <c r="D9" s="10">
        <v>94.115271386211205</v>
      </c>
      <c r="E9" s="10">
        <v>47.2991811815982</v>
      </c>
      <c r="F9" s="10">
        <v>99.214524139515902</v>
      </c>
    </row>
    <row r="10" spans="1:6" x14ac:dyDescent="0.3">
      <c r="A10" s="10" t="s">
        <v>33</v>
      </c>
      <c r="B10" s="10">
        <v>88.125297734691699</v>
      </c>
      <c r="C10" s="10">
        <v>63.840312316166603</v>
      </c>
      <c r="D10" s="10">
        <v>98.607110037274495</v>
      </c>
      <c r="E10" s="10">
        <v>47.198952232683403</v>
      </c>
      <c r="F10" s="10">
        <v>99.809654428956193</v>
      </c>
    </row>
    <row r="11" spans="1:6" x14ac:dyDescent="0.3">
      <c r="A11" s="10" t="s">
        <v>34</v>
      </c>
      <c r="B11" s="10">
        <v>89.887879301152495</v>
      </c>
      <c r="C11" s="10">
        <v>68.135347934174405</v>
      </c>
      <c r="D11" s="10">
        <v>98.135402585877699</v>
      </c>
      <c r="E11" s="10">
        <v>52.182978419871503</v>
      </c>
      <c r="F11" s="10">
        <v>99.740904411363999</v>
      </c>
    </row>
    <row r="12" spans="1:6" x14ac:dyDescent="0.3">
      <c r="A12" s="10" t="s">
        <v>35</v>
      </c>
      <c r="B12" s="10">
        <v>86.433124886163498</v>
      </c>
      <c r="C12" s="10">
        <v>56.5801234380354</v>
      </c>
      <c r="D12" s="10">
        <v>89.399589157325906</v>
      </c>
      <c r="E12" s="10">
        <v>41.3866708013541</v>
      </c>
      <c r="F12" s="10">
        <v>98.667218775441398</v>
      </c>
    </row>
    <row r="13" spans="1:6" x14ac:dyDescent="0.3">
      <c r="A13" s="10" t="s">
        <v>36</v>
      </c>
      <c r="B13" s="10">
        <v>86.594072233420604</v>
      </c>
      <c r="C13" s="10">
        <v>56.274428826383797</v>
      </c>
      <c r="D13" s="10">
        <v>100</v>
      </c>
      <c r="E13" s="10">
        <v>39.154082580340599</v>
      </c>
      <c r="F13" s="10">
        <v>100</v>
      </c>
    </row>
    <row r="14" spans="1:6" x14ac:dyDescent="0.3">
      <c r="A14" s="10" t="s">
        <v>37</v>
      </c>
      <c r="B14" s="10">
        <v>89.434116559778104</v>
      </c>
      <c r="C14" s="10">
        <v>64.303529189138004</v>
      </c>
      <c r="D14" s="10">
        <v>96.960600803506196</v>
      </c>
      <c r="E14" s="10">
        <v>48.102305092039401</v>
      </c>
      <c r="F14" s="10">
        <v>99.628106906346602</v>
      </c>
    </row>
    <row r="15" spans="1:6" x14ac:dyDescent="0.3">
      <c r="A15" s="10" t="s">
        <v>4</v>
      </c>
      <c r="B15" s="10">
        <f>AVERAGE(B5:B14)</f>
        <v>88.277341325412394</v>
      </c>
      <c r="C15" s="10">
        <f t="shared" ref="C15:F15" si="0">AVERAGE(C5:C14)</f>
        <v>62.455500095913635</v>
      </c>
      <c r="D15" s="10">
        <f t="shared" si="0"/>
        <v>96.247261752047748</v>
      </c>
      <c r="E15" s="10">
        <f t="shared" si="0"/>
        <v>46.315064536254816</v>
      </c>
      <c r="F15" s="10">
        <f t="shared" si="0"/>
        <v>99.517901852611544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3.190140603762302</v>
      </c>
      <c r="C20" s="10">
        <v>55.055595341298798</v>
      </c>
      <c r="D20" s="10">
        <v>100</v>
      </c>
      <c r="E20" s="10">
        <v>37.983939753271301</v>
      </c>
      <c r="F20" s="10">
        <v>100</v>
      </c>
    </row>
    <row r="21" spans="1:6" x14ac:dyDescent="0.3">
      <c r="A21" s="10" t="s">
        <v>29</v>
      </c>
      <c r="B21" s="10">
        <v>92.574649680653494</v>
      </c>
      <c r="C21" s="10">
        <v>49.179891070099103</v>
      </c>
      <c r="D21" s="10">
        <v>98.598541980894893</v>
      </c>
      <c r="E21" s="10">
        <v>32.760150760589198</v>
      </c>
      <c r="F21" s="10">
        <v>99.942641451196906</v>
      </c>
    </row>
    <row r="22" spans="1:6" x14ac:dyDescent="0.3">
      <c r="A22" s="10" t="s">
        <v>30</v>
      </c>
      <c r="B22" s="10">
        <v>92.649673235345603</v>
      </c>
      <c r="C22" s="10">
        <v>46.7579577400925</v>
      </c>
      <c r="D22" s="10">
        <v>100</v>
      </c>
      <c r="E22" s="10">
        <v>30.5124866848147</v>
      </c>
      <c r="F22" s="10">
        <v>100</v>
      </c>
    </row>
    <row r="23" spans="1:6" x14ac:dyDescent="0.3">
      <c r="A23" s="10" t="s">
        <v>31</v>
      </c>
      <c r="B23" s="10">
        <v>92.951017718553203</v>
      </c>
      <c r="C23" s="10">
        <v>53.178619735862199</v>
      </c>
      <c r="D23" s="10">
        <v>100</v>
      </c>
      <c r="E23" s="10">
        <v>36.219942654259</v>
      </c>
      <c r="F23" s="10">
        <v>100</v>
      </c>
    </row>
    <row r="24" spans="1:6" x14ac:dyDescent="0.3">
      <c r="A24" s="10" t="s">
        <v>32</v>
      </c>
      <c r="B24" s="10">
        <v>91.573652672341197</v>
      </c>
      <c r="C24" s="10">
        <v>42.784090909090899</v>
      </c>
      <c r="D24" s="10">
        <v>100</v>
      </c>
      <c r="E24" s="10">
        <v>27.213588724249998</v>
      </c>
      <c r="F24" s="10">
        <v>100</v>
      </c>
    </row>
    <row r="25" spans="1:6" x14ac:dyDescent="0.3">
      <c r="A25" s="10" t="s">
        <v>33</v>
      </c>
      <c r="B25" s="10">
        <v>91.478920340410198</v>
      </c>
      <c r="C25" s="10">
        <v>43.480429574431099</v>
      </c>
      <c r="D25" s="10">
        <v>91.369945684972805</v>
      </c>
      <c r="E25" s="10">
        <v>28.528075847432401</v>
      </c>
      <c r="F25" s="10">
        <v>99.650237573263993</v>
      </c>
    </row>
    <row r="26" spans="1:6" x14ac:dyDescent="0.3">
      <c r="A26" s="10" t="s">
        <v>34</v>
      </c>
      <c r="B26" s="10">
        <v>92.084267405772707</v>
      </c>
      <c r="C26" s="10">
        <v>49.375121028406298</v>
      </c>
      <c r="D26" s="10">
        <v>100</v>
      </c>
      <c r="E26" s="10">
        <v>32.780189677508602</v>
      </c>
      <c r="F26" s="10">
        <v>100</v>
      </c>
    </row>
    <row r="27" spans="1:6" x14ac:dyDescent="0.3">
      <c r="A27" s="10" t="s">
        <v>35</v>
      </c>
      <c r="B27" s="10">
        <v>91.073854542747597</v>
      </c>
      <c r="C27" s="10">
        <v>39.082047374102999</v>
      </c>
      <c r="D27" s="10">
        <v>100</v>
      </c>
      <c r="E27" s="10">
        <v>24.2869404788918</v>
      </c>
      <c r="F27" s="10">
        <v>100</v>
      </c>
    </row>
    <row r="28" spans="1:6" x14ac:dyDescent="0.3">
      <c r="A28" s="10" t="s">
        <v>36</v>
      </c>
      <c r="B28" s="10">
        <v>92.363522795238296</v>
      </c>
      <c r="C28" s="10">
        <v>42.044092211108101</v>
      </c>
      <c r="D28" s="10">
        <v>100</v>
      </c>
      <c r="E28" s="10">
        <v>26.617612977983701</v>
      </c>
      <c r="F28" s="10">
        <v>100</v>
      </c>
    </row>
    <row r="29" spans="1:6" x14ac:dyDescent="0.3">
      <c r="A29" s="10" t="s">
        <v>37</v>
      </c>
      <c r="B29" s="10">
        <v>92.246755182522094</v>
      </c>
      <c r="C29" s="10">
        <v>51.586929387233802</v>
      </c>
      <c r="D29" s="10">
        <v>91.094406930819204</v>
      </c>
      <c r="E29" s="10">
        <v>35.981722291557602</v>
      </c>
      <c r="F29" s="10">
        <v>99.543793833972202</v>
      </c>
    </row>
    <row r="30" spans="1:6" x14ac:dyDescent="0.3">
      <c r="A30" s="10" t="s">
        <v>4</v>
      </c>
      <c r="B30" s="10">
        <f>AVERAGE(B20:B29)</f>
        <v>92.218645417734677</v>
      </c>
      <c r="C30" s="10">
        <f t="shared" ref="C30:F30" si="1">AVERAGE(C20:C29)</f>
        <v>47.252477437172573</v>
      </c>
      <c r="D30" s="10">
        <f t="shared" si="1"/>
        <v>98.106289459668687</v>
      </c>
      <c r="E30" s="10">
        <f t="shared" si="1"/>
        <v>31.288464985055832</v>
      </c>
      <c r="F30" s="10">
        <f t="shared" si="1"/>
        <v>99.913667285843317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75.504938565229494</v>
      </c>
      <c r="C53" s="10">
        <v>38.110062912888502</v>
      </c>
      <c r="D53" s="10">
        <v>63.9048792324635</v>
      </c>
      <c r="E53" s="10">
        <v>27.256944471325902</v>
      </c>
      <c r="F53" s="10">
        <v>66.334050449940094</v>
      </c>
    </row>
    <row r="54" spans="1:6" x14ac:dyDescent="0.3">
      <c r="A54" s="10" t="s">
        <v>29</v>
      </c>
      <c r="B54" s="10">
        <v>75.242199816477196</v>
      </c>
      <c r="C54" s="10">
        <v>37.706185511009998</v>
      </c>
      <c r="D54" s="10">
        <v>66.072302790322695</v>
      </c>
      <c r="E54" s="10">
        <v>26.6124779155966</v>
      </c>
      <c r="F54" s="10">
        <v>66.6312866705197</v>
      </c>
    </row>
    <row r="55" spans="1:6" x14ac:dyDescent="0.3">
      <c r="A55" s="10" t="s">
        <v>30</v>
      </c>
      <c r="B55" s="10">
        <v>75.1638718350967</v>
      </c>
      <c r="C55" s="10">
        <v>36.847004627887202</v>
      </c>
      <c r="D55" s="10">
        <v>65.954653767675396</v>
      </c>
      <c r="E55" s="10">
        <v>25.9401996065499</v>
      </c>
      <c r="F55" s="10">
        <v>66.5748434842573</v>
      </c>
    </row>
    <row r="56" spans="1:6" x14ac:dyDescent="0.3">
      <c r="A56" s="10" t="s">
        <v>31</v>
      </c>
      <c r="B56" s="10">
        <v>75.415740015370901</v>
      </c>
      <c r="C56" s="10">
        <v>39.548569787728802</v>
      </c>
      <c r="D56" s="10">
        <v>65.352559386597306</v>
      </c>
      <c r="E56" s="10">
        <v>28.624709642392599</v>
      </c>
      <c r="F56" s="10">
        <v>66.480236500512305</v>
      </c>
    </row>
    <row r="57" spans="1:6" x14ac:dyDescent="0.3">
      <c r="A57" s="10" t="s">
        <v>32</v>
      </c>
      <c r="B57" s="10">
        <v>74.1645033706004</v>
      </c>
      <c r="C57" s="10">
        <v>35.2473151777127</v>
      </c>
      <c r="D57" s="10">
        <v>64.705090462070402</v>
      </c>
      <c r="E57" s="10">
        <v>24.837589968616101</v>
      </c>
      <c r="F57" s="10">
        <v>66.404841379838601</v>
      </c>
    </row>
    <row r="58" spans="1:6" x14ac:dyDescent="0.3">
      <c r="A58" s="10" t="s">
        <v>33</v>
      </c>
      <c r="B58" s="10">
        <v>73.974612119363698</v>
      </c>
      <c r="C58" s="10">
        <v>35.773580630199199</v>
      </c>
      <c r="D58" s="10">
        <v>63.325685240749102</v>
      </c>
      <c r="E58" s="10">
        <v>25.242342693371899</v>
      </c>
      <c r="F58" s="10">
        <v>66.4866306674067</v>
      </c>
    </row>
    <row r="59" spans="1:6" x14ac:dyDescent="0.3">
      <c r="A59" s="10" t="s">
        <v>34</v>
      </c>
      <c r="B59" s="10">
        <v>75.420010568223205</v>
      </c>
      <c r="C59" s="10">
        <v>39.170156320860201</v>
      </c>
      <c r="D59" s="10">
        <v>66.045134195292505</v>
      </c>
      <c r="E59" s="10">
        <v>28.32105603246</v>
      </c>
      <c r="F59" s="10">
        <v>66.5803014704546</v>
      </c>
    </row>
    <row r="60" spans="1:6" x14ac:dyDescent="0.3">
      <c r="A60" s="10" t="s">
        <v>35</v>
      </c>
      <c r="B60" s="10">
        <v>72.947868958757994</v>
      </c>
      <c r="C60" s="10">
        <v>31.8873902707128</v>
      </c>
      <c r="D60" s="10">
        <v>63.1331963857753</v>
      </c>
      <c r="E60" s="10">
        <v>21.8912037600819</v>
      </c>
      <c r="F60" s="10">
        <v>66.222406258480405</v>
      </c>
    </row>
    <row r="61" spans="1:6" x14ac:dyDescent="0.3">
      <c r="A61" s="10" t="s">
        <v>36</v>
      </c>
      <c r="B61" s="10">
        <v>73.719856326706505</v>
      </c>
      <c r="C61" s="10">
        <v>32.772840345830602</v>
      </c>
      <c r="D61" s="10">
        <v>66.6666666666666</v>
      </c>
      <c r="E61" s="10">
        <v>21.923898519441401</v>
      </c>
      <c r="F61" s="10">
        <v>66.6666666666666</v>
      </c>
    </row>
    <row r="62" spans="1:6" x14ac:dyDescent="0.3">
      <c r="A62" s="10" t="s">
        <v>37</v>
      </c>
      <c r="B62" s="10">
        <v>75.563325158844094</v>
      </c>
      <c r="C62" s="10">
        <v>38.630152858790602</v>
      </c>
      <c r="D62" s="10">
        <v>62.685002578108403</v>
      </c>
      <c r="E62" s="10">
        <v>28.028009127865701</v>
      </c>
      <c r="F62" s="10">
        <v>66.390633580106297</v>
      </c>
    </row>
    <row r="63" spans="1:6" x14ac:dyDescent="0.3">
      <c r="A63" s="10" t="s">
        <v>4</v>
      </c>
      <c r="B63" s="10">
        <f>AVERAGE(B53:B62)</f>
        <v>74.711692673467013</v>
      </c>
      <c r="C63" s="10">
        <f t="shared" ref="C63:F63" si="3">AVERAGE(C53:C62)</f>
        <v>36.569325844362062</v>
      </c>
      <c r="D63" s="10">
        <f t="shared" si="3"/>
        <v>64.784517070572136</v>
      </c>
      <c r="E63" s="10">
        <f t="shared" si="3"/>
        <v>25.867843173770204</v>
      </c>
      <c r="F63" s="10">
        <f t="shared" si="3"/>
        <v>66.477189712818273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3"/>
  <sheetViews>
    <sheetView topLeftCell="A37" workbookViewId="0">
      <selection activeCell="F68" sqref="F68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79.749441494894299</v>
      </c>
      <c r="C5" s="10">
        <v>8.1126142070783995</v>
      </c>
      <c r="D5" s="10">
        <v>100</v>
      </c>
      <c r="E5" s="10">
        <v>4.2277996406878202</v>
      </c>
      <c r="F5" s="10">
        <v>100</v>
      </c>
    </row>
    <row r="6" spans="1:6" x14ac:dyDescent="0.3">
      <c r="A6" s="10" t="s">
        <v>29</v>
      </c>
      <c r="B6" s="10">
        <v>78.832016403280605</v>
      </c>
      <c r="C6" s="10">
        <v>7.7517076045985203</v>
      </c>
      <c r="D6" s="10">
        <v>100</v>
      </c>
      <c r="E6" s="10">
        <v>4.0321333979161702</v>
      </c>
      <c r="F6" s="10">
        <v>100</v>
      </c>
    </row>
    <row r="7" spans="1:6" x14ac:dyDescent="0.3">
      <c r="A7" s="10" t="s">
        <v>30</v>
      </c>
      <c r="B7" s="10">
        <v>79.096481245704297</v>
      </c>
      <c r="C7" s="10">
        <v>7.7361859151287202</v>
      </c>
      <c r="D7" s="10">
        <v>100</v>
      </c>
      <c r="E7" s="10">
        <v>4.0237347583845002</v>
      </c>
      <c r="F7" s="10">
        <v>100</v>
      </c>
    </row>
    <row r="8" spans="1:6" x14ac:dyDescent="0.3">
      <c r="A8" s="10" t="s">
        <v>31</v>
      </c>
      <c r="B8" s="10">
        <v>78.429735571028502</v>
      </c>
      <c r="C8" s="10">
        <v>7.8799834392732704</v>
      </c>
      <c r="D8" s="10">
        <v>100</v>
      </c>
      <c r="E8" s="10">
        <v>4.1015941911406699</v>
      </c>
      <c r="F8" s="10">
        <v>100</v>
      </c>
    </row>
    <row r="9" spans="1:6" x14ac:dyDescent="0.3">
      <c r="A9" s="10" t="s">
        <v>32</v>
      </c>
      <c r="B9" s="10">
        <v>79.130749424955695</v>
      </c>
      <c r="C9" s="10">
        <v>8.0483516258182899</v>
      </c>
      <c r="D9" s="10">
        <v>100</v>
      </c>
      <c r="E9" s="10">
        <v>4.1929057103636804</v>
      </c>
      <c r="F9" s="10">
        <v>100</v>
      </c>
    </row>
    <row r="10" spans="1:6" x14ac:dyDescent="0.3">
      <c r="A10" s="10" t="s">
        <v>33</v>
      </c>
      <c r="B10" s="10">
        <v>77.919950597719904</v>
      </c>
      <c r="C10" s="10">
        <v>7.4467072706509301</v>
      </c>
      <c r="D10" s="10">
        <v>100</v>
      </c>
      <c r="E10" s="10">
        <v>3.8673487038821701</v>
      </c>
      <c r="F10" s="10">
        <v>100</v>
      </c>
    </row>
    <row r="11" spans="1:6" x14ac:dyDescent="0.3">
      <c r="A11" s="10" t="s">
        <v>34</v>
      </c>
      <c r="B11" s="10">
        <v>79.246687967534896</v>
      </c>
      <c r="C11" s="10">
        <v>7.3395562227131901</v>
      </c>
      <c r="D11" s="10">
        <v>100</v>
      </c>
      <c r="E11" s="10">
        <v>3.8095812917350198</v>
      </c>
      <c r="F11" s="10">
        <v>100</v>
      </c>
    </row>
    <row r="12" spans="1:6" x14ac:dyDescent="0.3">
      <c r="A12" s="10" t="s">
        <v>35</v>
      </c>
      <c r="B12" s="10">
        <v>100</v>
      </c>
      <c r="C12" s="10">
        <v>100</v>
      </c>
      <c r="D12" s="10">
        <v>100</v>
      </c>
      <c r="E12" s="10">
        <v>100</v>
      </c>
      <c r="F12" s="10">
        <v>100</v>
      </c>
    </row>
    <row r="13" spans="1:6" x14ac:dyDescent="0.3">
      <c r="A13" s="10" t="s">
        <v>36</v>
      </c>
      <c r="B13" s="10">
        <v>78.280202140723105</v>
      </c>
      <c r="C13" s="10">
        <v>7.6547657233092297</v>
      </c>
      <c r="D13" s="10">
        <v>100</v>
      </c>
      <c r="E13" s="10">
        <v>3.9797012658487598</v>
      </c>
      <c r="F13" s="10">
        <v>100</v>
      </c>
    </row>
    <row r="14" spans="1:6" x14ac:dyDescent="0.3">
      <c r="A14" s="10" t="s">
        <v>37</v>
      </c>
      <c r="B14" s="10">
        <v>80.142391912551403</v>
      </c>
      <c r="C14" s="10">
        <v>7.5966053316773898</v>
      </c>
      <c r="D14" s="10">
        <v>100</v>
      </c>
      <c r="E14" s="10">
        <v>3.9482699069696299</v>
      </c>
      <c r="F14" s="10">
        <v>100</v>
      </c>
    </row>
    <row r="15" spans="1:6" x14ac:dyDescent="0.3">
      <c r="A15" s="10" t="s">
        <v>4</v>
      </c>
      <c r="B15" s="10">
        <f>AVERAGE(B5:B14)</f>
        <v>81.082765675839269</v>
      </c>
      <c r="C15" s="10">
        <f t="shared" ref="C15:F15" si="0">AVERAGE(C5:C14)</f>
        <v>16.956647734024791</v>
      </c>
      <c r="D15" s="10">
        <f t="shared" si="0"/>
        <v>100</v>
      </c>
      <c r="E15" s="10">
        <f t="shared" si="0"/>
        <v>13.618306886692841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</row>
    <row r="21" spans="1:6" x14ac:dyDescent="0.3">
      <c r="A21" s="10" t="s">
        <v>29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</row>
    <row r="22" spans="1:6" x14ac:dyDescent="0.3">
      <c r="A22" s="10" t="s">
        <v>30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</row>
    <row r="23" spans="1:6" x14ac:dyDescent="0.3">
      <c r="A23" s="10" t="s">
        <v>31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</row>
    <row r="24" spans="1:6" x14ac:dyDescent="0.3">
      <c r="A24" s="10" t="s">
        <v>32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</row>
    <row r="25" spans="1:6" x14ac:dyDescent="0.3">
      <c r="A25" s="10" t="s">
        <v>33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</row>
    <row r="26" spans="1:6" x14ac:dyDescent="0.3">
      <c r="A26" s="10" t="s">
        <v>34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</row>
    <row r="27" spans="1:6" x14ac:dyDescent="0.3">
      <c r="A27" s="10" t="s">
        <v>35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</row>
    <row r="28" spans="1:6" x14ac:dyDescent="0.3">
      <c r="A28" s="10" t="s">
        <v>36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</row>
    <row r="29" spans="1:6" x14ac:dyDescent="0.3">
      <c r="A29" s="10" t="s">
        <v>3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</row>
    <row r="30" spans="1:6" x14ac:dyDescent="0.3">
      <c r="A30" s="10" t="s">
        <v>4</v>
      </c>
      <c r="B30" s="10">
        <f>AVERAGE(B20:B29)</f>
        <v>0</v>
      </c>
      <c r="C30" s="10">
        <f t="shared" ref="C30:F30" si="1">AVERAGE(C20:C29)</f>
        <v>0</v>
      </c>
      <c r="D30" s="10">
        <f t="shared" si="1"/>
        <v>0</v>
      </c>
      <c r="E30" s="10">
        <f t="shared" si="1"/>
        <v>0</v>
      </c>
      <c r="F30" s="10">
        <f t="shared" si="1"/>
        <v>0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65.278735342321696</v>
      </c>
      <c r="C53" s="10">
        <v>2.7042047356927998</v>
      </c>
      <c r="D53" s="10">
        <v>33.3333333333333</v>
      </c>
      <c r="E53" s="10">
        <v>1.40926654689594</v>
      </c>
      <c r="F53" s="10">
        <v>33.3333333333333</v>
      </c>
    </row>
    <row r="54" spans="1:6" x14ac:dyDescent="0.3">
      <c r="A54" s="10" t="s">
        <v>29</v>
      </c>
      <c r="B54" s="10">
        <v>64.547809918047506</v>
      </c>
      <c r="C54" s="10">
        <v>2.5839025348661702</v>
      </c>
      <c r="D54" s="10">
        <v>33.3333333333333</v>
      </c>
      <c r="E54" s="10">
        <v>1.3440444659720501</v>
      </c>
      <c r="F54" s="10">
        <v>33.3333333333333</v>
      </c>
    </row>
    <row r="55" spans="1:6" x14ac:dyDescent="0.3">
      <c r="A55" s="10" t="s">
        <v>30</v>
      </c>
      <c r="B55" s="10">
        <v>64.819747906530907</v>
      </c>
      <c r="C55" s="10">
        <v>2.5787286383762398</v>
      </c>
      <c r="D55" s="10">
        <v>33.3333333333333</v>
      </c>
      <c r="E55" s="10">
        <v>1.3412449194614999</v>
      </c>
      <c r="F55" s="10">
        <v>33.3333333333333</v>
      </c>
    </row>
    <row r="56" spans="1:6" x14ac:dyDescent="0.3">
      <c r="A56" s="10" t="s">
        <v>31</v>
      </c>
      <c r="B56" s="10">
        <v>63.8292263652868</v>
      </c>
      <c r="C56" s="10">
        <v>2.6266611464244201</v>
      </c>
      <c r="D56" s="10">
        <v>33.3333333333333</v>
      </c>
      <c r="E56" s="10">
        <v>1.3671980637135499</v>
      </c>
      <c r="F56" s="10">
        <v>33.3333333333333</v>
      </c>
    </row>
    <row r="57" spans="1:6" x14ac:dyDescent="0.3">
      <c r="A57" s="10" t="s">
        <v>32</v>
      </c>
      <c r="B57" s="10">
        <v>64.016746641165099</v>
      </c>
      <c r="C57" s="10">
        <v>2.6827838752727602</v>
      </c>
      <c r="D57" s="10">
        <v>33.3333333333333</v>
      </c>
      <c r="E57" s="10">
        <v>1.3976352367878899</v>
      </c>
      <c r="F57" s="10">
        <v>33.3333333333333</v>
      </c>
    </row>
    <row r="58" spans="1:6" x14ac:dyDescent="0.3">
      <c r="A58" s="10" t="s">
        <v>33</v>
      </c>
      <c r="B58" s="10">
        <v>63.245896836051202</v>
      </c>
      <c r="C58" s="10">
        <v>2.48223575688364</v>
      </c>
      <c r="D58" s="10">
        <v>33.3333333333333</v>
      </c>
      <c r="E58" s="10">
        <v>1.2891162346273899</v>
      </c>
      <c r="F58" s="10">
        <v>33.3333333333333</v>
      </c>
    </row>
    <row r="59" spans="1:6" x14ac:dyDescent="0.3">
      <c r="A59" s="10" t="s">
        <v>34</v>
      </c>
      <c r="B59" s="10">
        <v>63.8495229992388</v>
      </c>
      <c r="C59" s="10">
        <v>2.44651874090439</v>
      </c>
      <c r="D59" s="10">
        <v>33.3333333333333</v>
      </c>
      <c r="E59" s="10">
        <v>1.2698604305783401</v>
      </c>
      <c r="F59" s="10">
        <v>33.3333333333333</v>
      </c>
    </row>
    <row r="60" spans="1:6" x14ac:dyDescent="0.3">
      <c r="A60" s="10" t="s">
        <v>35</v>
      </c>
      <c r="B60" s="10">
        <v>81.220024371792803</v>
      </c>
      <c r="C60" s="10">
        <v>33.3333333333333</v>
      </c>
      <c r="D60" s="10">
        <v>33.3333333333333</v>
      </c>
      <c r="E60" s="10">
        <v>33.3333333333333</v>
      </c>
      <c r="F60" s="10">
        <v>33.3333333333333</v>
      </c>
    </row>
    <row r="61" spans="1:6" x14ac:dyDescent="0.3">
      <c r="A61" s="10" t="s">
        <v>36</v>
      </c>
      <c r="B61" s="10">
        <v>64.911397619304196</v>
      </c>
      <c r="C61" s="10">
        <v>2.5515885744364102</v>
      </c>
      <c r="D61" s="10">
        <v>33.3333333333333</v>
      </c>
      <c r="E61" s="10">
        <v>1.3265670886162499</v>
      </c>
      <c r="F61" s="10">
        <v>33.3333333333333</v>
      </c>
    </row>
    <row r="62" spans="1:6" x14ac:dyDescent="0.3">
      <c r="A62" s="10" t="s">
        <v>37</v>
      </c>
      <c r="B62" s="10">
        <v>64.798933120310707</v>
      </c>
      <c r="C62" s="10">
        <v>2.5322017772257901</v>
      </c>
      <c r="D62" s="10">
        <v>33.3333333333333</v>
      </c>
      <c r="E62" s="10">
        <v>1.31608996898987</v>
      </c>
      <c r="F62" s="10">
        <v>33.3333333333333</v>
      </c>
    </row>
    <row r="63" spans="1:6" x14ac:dyDescent="0.3">
      <c r="A63" s="10" t="s">
        <v>4</v>
      </c>
      <c r="B63" s="10">
        <f>AVERAGE(B53:B62)</f>
        <v>66.051804112004973</v>
      </c>
      <c r="C63" s="10">
        <f t="shared" ref="C63:F63" si="3">AVERAGE(C53:C62)</f>
        <v>5.6522159113415924</v>
      </c>
      <c r="D63" s="10">
        <f t="shared" si="3"/>
        <v>33.333333333333307</v>
      </c>
      <c r="E63" s="10">
        <f t="shared" si="3"/>
        <v>4.5394356288976088</v>
      </c>
      <c r="F63" s="10">
        <f t="shared" si="3"/>
        <v>33.33333333333330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3"/>
  <sheetViews>
    <sheetView topLeftCell="A34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79.880827574402502</v>
      </c>
      <c r="C5" s="10">
        <v>0</v>
      </c>
      <c r="D5" s="10">
        <v>0</v>
      </c>
      <c r="E5" s="10">
        <v>0</v>
      </c>
      <c r="F5" s="10">
        <v>99.860114796805306</v>
      </c>
    </row>
    <row r="6" spans="1:6" x14ac:dyDescent="0.3">
      <c r="A6" s="10" t="s">
        <v>29</v>
      </c>
      <c r="B6" s="10">
        <v>79.198813345321</v>
      </c>
      <c r="C6" s="10">
        <v>1.84304976234358</v>
      </c>
      <c r="D6" s="10">
        <v>100</v>
      </c>
      <c r="E6" s="10">
        <v>0.93009594673976803</v>
      </c>
      <c r="F6" s="10">
        <v>100</v>
      </c>
    </row>
    <row r="7" spans="1:6" x14ac:dyDescent="0.3">
      <c r="A7" s="10" t="s">
        <v>30</v>
      </c>
      <c r="B7" s="10">
        <v>79.415086680742803</v>
      </c>
      <c r="C7" s="10">
        <v>2.1696524974030602</v>
      </c>
      <c r="D7" s="10">
        <v>100</v>
      </c>
      <c r="E7" s="10">
        <v>1.09672379631976</v>
      </c>
      <c r="F7" s="10">
        <v>100</v>
      </c>
    </row>
    <row r="8" spans="1:6" x14ac:dyDescent="0.3">
      <c r="A8" s="10" t="s">
        <v>31</v>
      </c>
      <c r="B8" s="10">
        <v>78.974011052376596</v>
      </c>
      <c r="C8" s="10">
        <v>1.0501520753365501</v>
      </c>
      <c r="D8" s="10">
        <v>100</v>
      </c>
      <c r="E8" s="10">
        <v>0.52784763913678401</v>
      </c>
      <c r="F8" s="10">
        <v>100</v>
      </c>
    </row>
    <row r="9" spans="1:6" x14ac:dyDescent="0.3">
      <c r="A9" s="10" t="s">
        <v>32</v>
      </c>
      <c r="B9" s="10">
        <v>79.7452159289506</v>
      </c>
      <c r="C9" s="10">
        <v>3.0972939431864699</v>
      </c>
      <c r="D9" s="10">
        <v>100</v>
      </c>
      <c r="E9" s="10">
        <v>1.5730073015313399</v>
      </c>
      <c r="F9" s="10">
        <v>100</v>
      </c>
    </row>
    <row r="10" spans="1:6" x14ac:dyDescent="0.3">
      <c r="A10" s="10" t="s">
        <v>33</v>
      </c>
      <c r="B10" s="10">
        <v>78.302298217774705</v>
      </c>
      <c r="C10" s="10">
        <v>1.3099686255640199</v>
      </c>
      <c r="D10" s="10">
        <v>100</v>
      </c>
      <c r="E10" s="10">
        <v>0.65930264165863495</v>
      </c>
      <c r="F10" s="10">
        <v>100</v>
      </c>
    </row>
    <row r="11" spans="1:6" x14ac:dyDescent="0.3">
      <c r="A11" s="10" t="s">
        <v>34</v>
      </c>
      <c r="B11" s="10">
        <v>79.504022611894896</v>
      </c>
      <c r="C11" s="10">
        <v>0.58102001291155503</v>
      </c>
      <c r="D11" s="10">
        <v>100</v>
      </c>
      <c r="E11" s="10">
        <v>0.29135642602784001</v>
      </c>
      <c r="F11" s="10">
        <v>100</v>
      </c>
    </row>
    <row r="12" spans="1:6" x14ac:dyDescent="0.3">
      <c r="A12" s="10" t="s">
        <v>35</v>
      </c>
      <c r="B12" s="10">
        <v>78.968031161239594</v>
      </c>
      <c r="C12" s="10">
        <v>2.11907525683048</v>
      </c>
      <c r="D12" s="10">
        <v>100</v>
      </c>
      <c r="E12" s="10">
        <v>1.070884047859</v>
      </c>
      <c r="F12" s="10">
        <v>100</v>
      </c>
    </row>
    <row r="13" spans="1:6" x14ac:dyDescent="0.3">
      <c r="A13" s="10" t="s">
        <v>36</v>
      </c>
      <c r="B13" s="10">
        <v>78.2290497000876</v>
      </c>
      <c r="C13" s="10">
        <v>0</v>
      </c>
      <c r="D13" s="10">
        <v>0</v>
      </c>
      <c r="E13" s="10">
        <v>0</v>
      </c>
      <c r="F13" s="10">
        <v>99.650699934945294</v>
      </c>
    </row>
    <row r="14" spans="1:6" x14ac:dyDescent="0.3">
      <c r="A14" s="10" t="s">
        <v>37</v>
      </c>
      <c r="B14" s="10">
        <v>80.574483581395896</v>
      </c>
      <c r="C14" s="10">
        <v>3.02364488066027</v>
      </c>
      <c r="D14" s="10">
        <v>100</v>
      </c>
      <c r="E14" s="10">
        <v>1.5350293586396999</v>
      </c>
      <c r="F14" s="10">
        <v>100</v>
      </c>
    </row>
    <row r="15" spans="1:6" x14ac:dyDescent="0.3">
      <c r="A15" s="10" t="s">
        <v>4</v>
      </c>
      <c r="B15" s="10">
        <f>AVERAGE(B5:B14)</f>
        <v>79.279183985418598</v>
      </c>
      <c r="C15" s="10">
        <f t="shared" ref="C15:F15" si="0">AVERAGE(C5:C14)</f>
        <v>1.5193857054235984</v>
      </c>
      <c r="D15" s="10">
        <f t="shared" si="0"/>
        <v>80</v>
      </c>
      <c r="E15" s="10">
        <f t="shared" si="0"/>
        <v>0.76842471579128269</v>
      </c>
      <c r="F15" s="10">
        <f t="shared" si="0"/>
        <v>99.951081473175051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3.9888000382646</v>
      </c>
      <c r="C20" s="10">
        <v>67.798987249593694</v>
      </c>
      <c r="D20" s="10">
        <v>96.367713864023997</v>
      </c>
      <c r="E20" s="10">
        <v>52.295658324491797</v>
      </c>
      <c r="F20" s="10">
        <v>99.728637934268804</v>
      </c>
    </row>
    <row r="21" spans="1:6" x14ac:dyDescent="0.3">
      <c r="A21" s="10" t="s">
        <v>29</v>
      </c>
      <c r="B21" s="10">
        <v>93.447833901836205</v>
      </c>
      <c r="C21" s="10">
        <v>63.400268119455703</v>
      </c>
      <c r="D21" s="10">
        <v>100</v>
      </c>
      <c r="E21" s="10">
        <v>46.413171714640598</v>
      </c>
      <c r="F21" s="10">
        <v>100</v>
      </c>
    </row>
    <row r="22" spans="1:6" x14ac:dyDescent="0.3">
      <c r="A22" s="10" t="s">
        <v>30</v>
      </c>
      <c r="B22" s="10">
        <v>93.447748978190404</v>
      </c>
      <c r="C22" s="10">
        <v>61.452572263382997</v>
      </c>
      <c r="D22" s="10">
        <v>100</v>
      </c>
      <c r="E22" s="10">
        <v>44.354899450177001</v>
      </c>
      <c r="F22" s="10">
        <v>100</v>
      </c>
    </row>
    <row r="23" spans="1:6" x14ac:dyDescent="0.3">
      <c r="A23" s="10" t="s">
        <v>31</v>
      </c>
      <c r="B23" s="10">
        <v>94.559993429385699</v>
      </c>
      <c r="C23" s="10">
        <v>72.620523949775205</v>
      </c>
      <c r="D23" s="10">
        <v>96.564577357129295</v>
      </c>
      <c r="E23" s="10">
        <v>58.191435403231601</v>
      </c>
      <c r="F23" s="10">
        <v>99.707011221470196</v>
      </c>
    </row>
    <row r="24" spans="1:6" x14ac:dyDescent="0.3">
      <c r="A24" s="10" t="s">
        <v>32</v>
      </c>
      <c r="B24" s="10">
        <v>93.634644795343505</v>
      </c>
      <c r="C24" s="10">
        <v>67.098056743360701</v>
      </c>
      <c r="D24" s="10">
        <v>100</v>
      </c>
      <c r="E24" s="10">
        <v>50.486889129823702</v>
      </c>
      <c r="F24" s="10">
        <v>100</v>
      </c>
    </row>
    <row r="25" spans="1:6" x14ac:dyDescent="0.3">
      <c r="A25" s="10" t="s">
        <v>33</v>
      </c>
      <c r="B25" s="10">
        <v>92.905026358797201</v>
      </c>
      <c r="C25" s="10">
        <v>62.129032699131002</v>
      </c>
      <c r="D25" s="10">
        <v>100</v>
      </c>
      <c r="E25" s="10">
        <v>45.0631731360453</v>
      </c>
      <c r="F25" s="10">
        <v>100</v>
      </c>
    </row>
    <row r="26" spans="1:6" x14ac:dyDescent="0.3">
      <c r="A26" s="10" t="s">
        <v>34</v>
      </c>
      <c r="B26" s="10">
        <v>92.248750853921194</v>
      </c>
      <c r="C26" s="10">
        <v>58.583725499793701</v>
      </c>
      <c r="D26" s="10">
        <v>100</v>
      </c>
      <c r="E26" s="10">
        <v>41.426438157022901</v>
      </c>
      <c r="F26" s="10">
        <v>100</v>
      </c>
    </row>
    <row r="27" spans="1:6" x14ac:dyDescent="0.3">
      <c r="A27" s="10" t="s">
        <v>35</v>
      </c>
      <c r="B27" s="10">
        <v>91.935032024755003</v>
      </c>
      <c r="C27" s="10">
        <v>54.860350394856397</v>
      </c>
      <c r="D27" s="10">
        <v>100</v>
      </c>
      <c r="E27" s="10">
        <v>37.798320820055402</v>
      </c>
      <c r="F27" s="10">
        <v>100</v>
      </c>
    </row>
    <row r="28" spans="1:6" x14ac:dyDescent="0.3">
      <c r="A28" s="10" t="s">
        <v>36</v>
      </c>
      <c r="B28" s="10">
        <v>94.293889044740197</v>
      </c>
      <c r="C28" s="10">
        <v>67.720633583537605</v>
      </c>
      <c r="D28" s="10">
        <v>96.489348021775498</v>
      </c>
      <c r="E28" s="10">
        <v>52.166859791425203</v>
      </c>
      <c r="F28" s="10">
        <v>99.753995323207803</v>
      </c>
    </row>
    <row r="29" spans="1:6" x14ac:dyDescent="0.3">
      <c r="A29" s="10" t="s">
        <v>37</v>
      </c>
      <c r="B29" s="10">
        <v>92.508336325860498</v>
      </c>
      <c r="C29" s="10">
        <v>58.364338764629501</v>
      </c>
      <c r="D29" s="10">
        <v>100</v>
      </c>
      <c r="E29" s="10">
        <v>41.2073754982084</v>
      </c>
      <c r="F29" s="10">
        <v>100</v>
      </c>
    </row>
    <row r="30" spans="1:6" x14ac:dyDescent="0.3">
      <c r="A30" s="10" t="s">
        <v>4</v>
      </c>
      <c r="B30" s="10">
        <f>AVERAGE(B20:B29)</f>
        <v>93.297005575109452</v>
      </c>
      <c r="C30" s="10">
        <f t="shared" ref="C30:F30" si="1">AVERAGE(C20:C29)</f>
        <v>63.402848926751645</v>
      </c>
      <c r="D30" s="10">
        <f t="shared" si="1"/>
        <v>98.942163924292885</v>
      </c>
      <c r="E30" s="10">
        <f t="shared" si="1"/>
        <v>46.94042214251219</v>
      </c>
      <c r="F30" s="10">
        <f t="shared" si="1"/>
        <v>99.918964447894695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69.1028959528104</v>
      </c>
      <c r="C53" s="10">
        <v>22.599662416531199</v>
      </c>
      <c r="D53" s="10">
        <v>32.122571288007997</v>
      </c>
      <c r="E53" s="10">
        <v>17.431886108163901</v>
      </c>
      <c r="F53" s="10">
        <v>66.529584243691303</v>
      </c>
    </row>
    <row r="54" spans="1:6" x14ac:dyDescent="0.3">
      <c r="A54" s="10" t="s">
        <v>29</v>
      </c>
      <c r="B54" s="10">
        <v>68.124735930075204</v>
      </c>
      <c r="C54" s="10">
        <v>21.7477726272664</v>
      </c>
      <c r="D54" s="10">
        <v>66.6666666666666</v>
      </c>
      <c r="E54" s="10">
        <v>15.7810892204601</v>
      </c>
      <c r="F54" s="10">
        <v>66.6666666666666</v>
      </c>
    </row>
    <row r="55" spans="1:6" x14ac:dyDescent="0.3">
      <c r="A55" s="10" t="s">
        <v>30</v>
      </c>
      <c r="B55" s="10">
        <v>68.103648070056494</v>
      </c>
      <c r="C55" s="10">
        <v>21.2074082535953</v>
      </c>
      <c r="D55" s="10">
        <v>66.6666666666666</v>
      </c>
      <c r="E55" s="10">
        <v>15.1505410821655</v>
      </c>
      <c r="F55" s="10">
        <v>66.6666666666666</v>
      </c>
    </row>
    <row r="56" spans="1:6" x14ac:dyDescent="0.3">
      <c r="A56" s="10" t="s">
        <v>31</v>
      </c>
      <c r="B56" s="10">
        <v>68.393084551438804</v>
      </c>
      <c r="C56" s="10">
        <v>24.5568920083706</v>
      </c>
      <c r="D56" s="10">
        <v>65.521525785709699</v>
      </c>
      <c r="E56" s="10">
        <v>19.573094347456099</v>
      </c>
      <c r="F56" s="10">
        <v>66.569003740490004</v>
      </c>
    </row>
    <row r="57" spans="1:6" x14ac:dyDescent="0.3">
      <c r="A57" s="10" t="s">
        <v>32</v>
      </c>
      <c r="B57" s="10">
        <v>68.288683781021007</v>
      </c>
      <c r="C57" s="10">
        <v>23.398450228849001</v>
      </c>
      <c r="D57" s="10">
        <v>66.6666666666666</v>
      </c>
      <c r="E57" s="10">
        <v>17.353298810451601</v>
      </c>
      <c r="F57" s="10">
        <v>66.6666666666666</v>
      </c>
    </row>
    <row r="58" spans="1:6" x14ac:dyDescent="0.3">
      <c r="A58" s="10" t="s">
        <v>33</v>
      </c>
      <c r="B58" s="10">
        <v>66.834512554350198</v>
      </c>
      <c r="C58" s="10">
        <v>21.146333774898299</v>
      </c>
      <c r="D58" s="10">
        <v>66.6666666666666</v>
      </c>
      <c r="E58" s="10">
        <v>15.240825259234599</v>
      </c>
      <c r="F58" s="10">
        <v>66.6666666666666</v>
      </c>
    </row>
    <row r="59" spans="1:6" x14ac:dyDescent="0.3">
      <c r="A59" s="10" t="s">
        <v>34</v>
      </c>
      <c r="B59" s="10">
        <v>67.2334528140278</v>
      </c>
      <c r="C59" s="10">
        <v>19.721581837568401</v>
      </c>
      <c r="D59" s="10">
        <v>66.6666666666666</v>
      </c>
      <c r="E59" s="10">
        <v>13.905931527683499</v>
      </c>
      <c r="F59" s="10">
        <v>66.6666666666666</v>
      </c>
    </row>
    <row r="60" spans="1:6" x14ac:dyDescent="0.3">
      <c r="A60" s="10" t="s">
        <v>35</v>
      </c>
      <c r="B60" s="10">
        <v>66.956469891146696</v>
      </c>
      <c r="C60" s="10">
        <v>18.9931418838956</v>
      </c>
      <c r="D60" s="10">
        <v>66.6666666666666</v>
      </c>
      <c r="E60" s="10">
        <v>12.956401622638101</v>
      </c>
      <c r="F60" s="10">
        <v>66.6666666666666</v>
      </c>
    </row>
    <row r="61" spans="1:6" x14ac:dyDescent="0.3">
      <c r="A61" s="10" t="s">
        <v>36</v>
      </c>
      <c r="B61" s="10">
        <v>68.258577280216798</v>
      </c>
      <c r="C61" s="10">
        <v>22.573544527845801</v>
      </c>
      <c r="D61" s="10">
        <v>32.163116007258402</v>
      </c>
      <c r="E61" s="10">
        <v>17.3889532638084</v>
      </c>
      <c r="F61" s="10">
        <v>66.468231752717699</v>
      </c>
    </row>
    <row r="62" spans="1:6" x14ac:dyDescent="0.3">
      <c r="A62" s="10" t="s">
        <v>37</v>
      </c>
      <c r="B62" s="10">
        <v>68.270645948706104</v>
      </c>
      <c r="C62" s="10">
        <v>20.462661215096599</v>
      </c>
      <c r="D62" s="10">
        <v>66.6666666666666</v>
      </c>
      <c r="E62" s="10">
        <v>14.247468285616</v>
      </c>
      <c r="F62" s="10">
        <v>66.6666666666666</v>
      </c>
    </row>
    <row r="63" spans="1:6" x14ac:dyDescent="0.3">
      <c r="A63" s="10" t="s">
        <v>4</v>
      </c>
      <c r="B63" s="10">
        <f>AVERAGE(B53:B62)</f>
        <v>67.956670677384949</v>
      </c>
      <c r="C63" s="10">
        <f t="shared" ref="C63:F63" si="3">AVERAGE(C53:C62)</f>
        <v>21.640744877391718</v>
      </c>
      <c r="D63" s="10">
        <f t="shared" si="3"/>
        <v>59.647387974764243</v>
      </c>
      <c r="E63" s="10">
        <f t="shared" si="3"/>
        <v>15.902948952767781</v>
      </c>
      <c r="F63" s="10">
        <f t="shared" si="3"/>
        <v>66.623348640356525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3"/>
  <sheetViews>
    <sheetView topLeftCell="A37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88.637931754866699</v>
      </c>
      <c r="C5" s="10">
        <v>63.202551274174198</v>
      </c>
      <c r="D5" s="10">
        <v>100</v>
      </c>
      <c r="E5" s="10">
        <v>46.201557019419901</v>
      </c>
      <c r="F5" s="10">
        <v>100</v>
      </c>
    </row>
    <row r="6" spans="1:6" x14ac:dyDescent="0.3">
      <c r="A6" s="10" t="s">
        <v>29</v>
      </c>
      <c r="B6" s="10">
        <v>89.866382367382499</v>
      </c>
      <c r="C6" s="10">
        <v>70.178677744552999</v>
      </c>
      <c r="D6" s="10">
        <v>100</v>
      </c>
      <c r="E6" s="10">
        <v>54.057897828573701</v>
      </c>
      <c r="F6" s="10">
        <v>100</v>
      </c>
    </row>
    <row r="7" spans="1:6" x14ac:dyDescent="0.3">
      <c r="A7" s="10" t="s">
        <v>30</v>
      </c>
      <c r="B7" s="10">
        <v>90.437218763967195</v>
      </c>
      <c r="C7" s="10">
        <v>71.660945830207297</v>
      </c>
      <c r="D7" s="10">
        <v>100</v>
      </c>
      <c r="E7" s="10">
        <v>55.8372089414028</v>
      </c>
      <c r="F7" s="10">
        <v>100</v>
      </c>
    </row>
    <row r="8" spans="1:6" x14ac:dyDescent="0.3">
      <c r="A8" s="10" t="s">
        <v>31</v>
      </c>
      <c r="B8" s="10">
        <v>90.598888890155607</v>
      </c>
      <c r="C8" s="10">
        <v>73.567735462591003</v>
      </c>
      <c r="D8" s="10">
        <v>100</v>
      </c>
      <c r="E8" s="10">
        <v>58.187469576504903</v>
      </c>
      <c r="F8" s="10">
        <v>100</v>
      </c>
    </row>
    <row r="9" spans="1:6" x14ac:dyDescent="0.3">
      <c r="A9" s="10" t="s">
        <v>32</v>
      </c>
      <c r="B9" s="10">
        <v>89.619724922188794</v>
      </c>
      <c r="C9" s="10">
        <v>68.568419944189898</v>
      </c>
      <c r="D9" s="10">
        <v>100</v>
      </c>
      <c r="E9" s="10">
        <v>52.170429599243597</v>
      </c>
      <c r="F9" s="10">
        <v>100</v>
      </c>
    </row>
    <row r="10" spans="1:6" x14ac:dyDescent="0.3">
      <c r="A10" s="10" t="s">
        <v>33</v>
      </c>
      <c r="B10" s="10">
        <v>89.787185008280701</v>
      </c>
      <c r="C10" s="10">
        <v>71.234105922333796</v>
      </c>
      <c r="D10" s="10">
        <v>100</v>
      </c>
      <c r="E10" s="10">
        <v>55.320631625769103</v>
      </c>
      <c r="F10" s="10">
        <v>100</v>
      </c>
    </row>
    <row r="11" spans="1:6" x14ac:dyDescent="0.3">
      <c r="A11" s="10" t="s">
        <v>34</v>
      </c>
      <c r="B11" s="10">
        <v>91.554616536271396</v>
      </c>
      <c r="C11" s="10">
        <v>75.609747774126305</v>
      </c>
      <c r="D11" s="10">
        <v>100</v>
      </c>
      <c r="E11" s="10">
        <v>60.7843029667875</v>
      </c>
      <c r="F11" s="10">
        <v>100</v>
      </c>
    </row>
    <row r="12" spans="1:6" x14ac:dyDescent="0.3">
      <c r="A12" s="10" t="s">
        <v>35</v>
      </c>
      <c r="B12" s="10">
        <v>91.590900767272799</v>
      </c>
      <c r="C12" s="10">
        <v>76.563018347921499</v>
      </c>
      <c r="D12" s="10">
        <v>100</v>
      </c>
      <c r="E12" s="10">
        <v>62.025996847300803</v>
      </c>
      <c r="F12" s="10">
        <v>100</v>
      </c>
    </row>
    <row r="13" spans="1:6" x14ac:dyDescent="0.3">
      <c r="A13" s="10" t="s">
        <v>36</v>
      </c>
      <c r="B13" s="10">
        <v>87.531987785116002</v>
      </c>
      <c r="C13" s="10">
        <v>61.735743575918299</v>
      </c>
      <c r="D13" s="10">
        <v>100</v>
      </c>
      <c r="E13" s="10">
        <v>44.650544669016703</v>
      </c>
      <c r="F13" s="10">
        <v>100</v>
      </c>
    </row>
    <row r="14" spans="1:6" x14ac:dyDescent="0.3">
      <c r="A14" s="10" t="s">
        <v>37</v>
      </c>
      <c r="B14" s="10">
        <v>90.363963280586006</v>
      </c>
      <c r="C14" s="10">
        <v>69.613622688731297</v>
      </c>
      <c r="D14" s="10">
        <v>100</v>
      </c>
      <c r="E14" s="10">
        <v>53.390257574642199</v>
      </c>
      <c r="F14" s="10">
        <v>100</v>
      </c>
    </row>
    <row r="15" spans="1:6" x14ac:dyDescent="0.3">
      <c r="A15" s="10" t="s">
        <v>4</v>
      </c>
      <c r="B15" s="10">
        <f>AVERAGE(B5:B14)</f>
        <v>89.998880007608776</v>
      </c>
      <c r="C15" s="10">
        <f t="shared" ref="C15:F15" si="0">AVERAGE(C5:C14)</f>
        <v>70.193456856474654</v>
      </c>
      <c r="D15" s="10">
        <f t="shared" si="0"/>
        <v>100</v>
      </c>
      <c r="E15" s="10">
        <f t="shared" si="0"/>
        <v>54.262629664866118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</row>
    <row r="21" spans="1:6" x14ac:dyDescent="0.3">
      <c r="A21" s="10" t="s">
        <v>29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</row>
    <row r="22" spans="1:6" x14ac:dyDescent="0.3">
      <c r="A22" s="10" t="s">
        <v>30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</row>
    <row r="23" spans="1:6" x14ac:dyDescent="0.3">
      <c r="A23" s="10" t="s">
        <v>31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</row>
    <row r="24" spans="1:6" x14ac:dyDescent="0.3">
      <c r="A24" s="10" t="s">
        <v>32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</row>
    <row r="25" spans="1:6" x14ac:dyDescent="0.3">
      <c r="A25" s="10" t="s">
        <v>33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</row>
    <row r="26" spans="1:6" x14ac:dyDescent="0.3">
      <c r="A26" s="10" t="s">
        <v>34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</row>
    <row r="27" spans="1:6" x14ac:dyDescent="0.3">
      <c r="A27" s="10" t="s">
        <v>35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</row>
    <row r="28" spans="1:6" x14ac:dyDescent="0.3">
      <c r="A28" s="10" t="s">
        <v>36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</row>
    <row r="29" spans="1:6" x14ac:dyDescent="0.3">
      <c r="A29" s="10" t="s">
        <v>3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</row>
    <row r="30" spans="1:6" x14ac:dyDescent="0.3">
      <c r="A30" s="10" t="s">
        <v>4</v>
      </c>
      <c r="B30" s="10">
        <f>AVERAGE(B20:B29)</f>
        <v>0</v>
      </c>
      <c r="C30" s="10">
        <f t="shared" ref="C30:F30" si="1">AVERAGE(C20:C29)</f>
        <v>0</v>
      </c>
      <c r="D30" s="10">
        <f t="shared" si="1"/>
        <v>0</v>
      </c>
      <c r="E30" s="10">
        <f t="shared" si="1"/>
        <v>0</v>
      </c>
      <c r="F30" s="10">
        <f t="shared" si="1"/>
        <v>0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88.810429237528297</v>
      </c>
      <c r="C37" s="10">
        <v>2.0579555133004499</v>
      </c>
      <c r="D37" s="10">
        <v>100</v>
      </c>
      <c r="E37" s="10">
        <v>1.03967578926302</v>
      </c>
      <c r="F37" s="10">
        <v>10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89.238358623372903</v>
      </c>
      <c r="C39" s="10">
        <v>9.6191156948840995</v>
      </c>
      <c r="D39" s="10">
        <v>100</v>
      </c>
      <c r="E39" s="10">
        <v>5.0525638275048204</v>
      </c>
      <c r="F39" s="10">
        <v>100</v>
      </c>
    </row>
    <row r="40" spans="1:6" x14ac:dyDescent="0.3">
      <c r="A40" s="10" t="s">
        <v>31</v>
      </c>
      <c r="B40" s="10">
        <v>88.4660598827993</v>
      </c>
      <c r="C40" s="10">
        <v>0.663470757430489</v>
      </c>
      <c r="D40" s="10">
        <v>100</v>
      </c>
      <c r="E40" s="10">
        <v>0.33283952517459597</v>
      </c>
      <c r="F40" s="10">
        <v>100</v>
      </c>
    </row>
    <row r="41" spans="1:6" x14ac:dyDescent="0.3">
      <c r="A41" s="10" t="s">
        <v>32</v>
      </c>
      <c r="B41" s="10">
        <v>88.532091706622097</v>
      </c>
      <c r="C41" s="10">
        <v>5.9468241967748803</v>
      </c>
      <c r="D41" s="10">
        <v>100</v>
      </c>
      <c r="E41" s="10">
        <v>3.0645333023588899</v>
      </c>
      <c r="F41" s="10">
        <v>100</v>
      </c>
    </row>
    <row r="42" spans="1:6" x14ac:dyDescent="0.3">
      <c r="A42" s="10" t="s">
        <v>33</v>
      </c>
      <c r="B42" s="10">
        <v>88.893114189366699</v>
      </c>
      <c r="C42" s="10">
        <v>7.88631535985603</v>
      </c>
      <c r="D42" s="10">
        <v>100</v>
      </c>
      <c r="E42" s="10">
        <v>4.1050253003205999</v>
      </c>
      <c r="F42" s="10">
        <v>100</v>
      </c>
    </row>
    <row r="43" spans="1:6" x14ac:dyDescent="0.3">
      <c r="A43" s="10" t="s">
        <v>34</v>
      </c>
      <c r="B43" s="10">
        <v>88.464278700578603</v>
      </c>
      <c r="C43" s="10">
        <v>2.97693356636641</v>
      </c>
      <c r="D43" s="10">
        <v>100</v>
      </c>
      <c r="E43" s="10">
        <v>1.5109568743663699</v>
      </c>
      <c r="F43" s="10">
        <v>100</v>
      </c>
    </row>
    <row r="44" spans="1:6" x14ac:dyDescent="0.3">
      <c r="A44" s="10" t="s">
        <v>35</v>
      </c>
      <c r="B44" s="10">
        <v>89.063468586227202</v>
      </c>
      <c r="C44" s="10">
        <v>3.8190876080296698</v>
      </c>
      <c r="D44" s="10">
        <v>100</v>
      </c>
      <c r="E44" s="10">
        <v>1.94671722211135</v>
      </c>
      <c r="F44" s="10">
        <v>100</v>
      </c>
    </row>
    <row r="45" spans="1:6" x14ac:dyDescent="0.3">
      <c r="A45" s="10" t="s">
        <v>36</v>
      </c>
      <c r="B45" s="10">
        <v>89.637262769661902</v>
      </c>
      <c r="C45" s="10">
        <v>7.5911422600325</v>
      </c>
      <c r="D45" s="10">
        <v>100</v>
      </c>
      <c r="E45" s="10">
        <v>3.9453184999890198</v>
      </c>
      <c r="F45" s="10">
        <v>10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71.110506369615706</v>
      </c>
      <c r="C47" s="10">
        <f t="shared" ref="C47:F47" si="2">AVERAGE(C37:C46)</f>
        <v>4.0560844956674531</v>
      </c>
      <c r="D47" s="10">
        <f t="shared" si="2"/>
        <v>80</v>
      </c>
      <c r="E47" s="10">
        <f t="shared" si="2"/>
        <v>2.0997630341088667</v>
      </c>
      <c r="F47" s="10">
        <f t="shared" si="2"/>
        <v>8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72.639617537667306</v>
      </c>
      <c r="C53" s="10">
        <v>21.753502262491502</v>
      </c>
      <c r="D53" s="10">
        <v>66.6666666666666</v>
      </c>
      <c r="E53" s="10">
        <v>15.747077602894301</v>
      </c>
      <c r="F53" s="10">
        <v>66.6666666666666</v>
      </c>
    </row>
    <row r="54" spans="1:6" x14ac:dyDescent="0.3">
      <c r="A54" s="10" t="s">
        <v>29</v>
      </c>
      <c r="B54" s="10">
        <v>73.582770449481899</v>
      </c>
      <c r="C54" s="10">
        <v>23.3928925815176</v>
      </c>
      <c r="D54" s="10">
        <v>33.3333333333333</v>
      </c>
      <c r="E54" s="10">
        <v>18.019299276191202</v>
      </c>
      <c r="F54" s="10">
        <v>33.3333333333333</v>
      </c>
    </row>
    <row r="55" spans="1:6" x14ac:dyDescent="0.3">
      <c r="A55" s="10" t="s">
        <v>30</v>
      </c>
      <c r="B55" s="10">
        <v>74.546149577428096</v>
      </c>
      <c r="C55" s="10">
        <v>27.093353841697098</v>
      </c>
      <c r="D55" s="10">
        <v>66.6666666666666</v>
      </c>
      <c r="E55" s="10">
        <v>20.296590922969202</v>
      </c>
      <c r="F55" s="10">
        <v>66.6666666666666</v>
      </c>
    </row>
    <row r="56" spans="1:6" x14ac:dyDescent="0.3">
      <c r="A56" s="10" t="s">
        <v>31</v>
      </c>
      <c r="B56" s="10">
        <v>73.762061936815698</v>
      </c>
      <c r="C56" s="10">
        <v>24.7437354066738</v>
      </c>
      <c r="D56" s="10">
        <v>66.6666666666666</v>
      </c>
      <c r="E56" s="10">
        <v>19.506769700559801</v>
      </c>
      <c r="F56" s="10">
        <v>66.6666666666666</v>
      </c>
    </row>
    <row r="57" spans="1:6" x14ac:dyDescent="0.3">
      <c r="A57" s="10" t="s">
        <v>32</v>
      </c>
      <c r="B57" s="10">
        <v>72.769389188100305</v>
      </c>
      <c r="C57" s="10">
        <v>24.838414713654899</v>
      </c>
      <c r="D57" s="10">
        <v>66.6666666666666</v>
      </c>
      <c r="E57" s="10">
        <v>18.411654300534099</v>
      </c>
      <c r="F57" s="10">
        <v>66.6666666666666</v>
      </c>
    </row>
    <row r="58" spans="1:6" x14ac:dyDescent="0.3">
      <c r="A58" s="10" t="s">
        <v>33</v>
      </c>
      <c r="B58" s="10">
        <v>73.229947637611303</v>
      </c>
      <c r="C58" s="10">
        <v>26.373473760729901</v>
      </c>
      <c r="D58" s="10">
        <v>66.6666666666666</v>
      </c>
      <c r="E58" s="10">
        <v>19.808552308696498</v>
      </c>
      <c r="F58" s="10">
        <v>66.6666666666666</v>
      </c>
    </row>
    <row r="59" spans="1:6" x14ac:dyDescent="0.3">
      <c r="A59" s="10" t="s">
        <v>34</v>
      </c>
      <c r="B59" s="10">
        <v>73.901448457020294</v>
      </c>
      <c r="C59" s="10">
        <v>26.1955604468308</v>
      </c>
      <c r="D59" s="10">
        <v>66.6666666666666</v>
      </c>
      <c r="E59" s="10">
        <v>20.765086613717902</v>
      </c>
      <c r="F59" s="10">
        <v>66.6666666666666</v>
      </c>
    </row>
    <row r="60" spans="1:6" x14ac:dyDescent="0.3">
      <c r="A60" s="10" t="s">
        <v>35</v>
      </c>
      <c r="B60" s="10">
        <v>74.556630879135994</v>
      </c>
      <c r="C60" s="10">
        <v>26.794035318650302</v>
      </c>
      <c r="D60" s="10">
        <v>66.6666666666666</v>
      </c>
      <c r="E60" s="10">
        <v>21.324238023137301</v>
      </c>
      <c r="F60" s="10">
        <v>66.6666666666666</v>
      </c>
    </row>
    <row r="61" spans="1:6" x14ac:dyDescent="0.3">
      <c r="A61" s="10" t="s">
        <v>36</v>
      </c>
      <c r="B61" s="10">
        <v>72.886093102757897</v>
      </c>
      <c r="C61" s="10">
        <v>23.108961945316899</v>
      </c>
      <c r="D61" s="10">
        <v>66.6666666666666</v>
      </c>
      <c r="E61" s="10">
        <v>16.198621056335199</v>
      </c>
      <c r="F61" s="10">
        <v>66.6666666666666</v>
      </c>
    </row>
    <row r="62" spans="1:6" x14ac:dyDescent="0.3">
      <c r="A62" s="10" t="s">
        <v>37</v>
      </c>
      <c r="B62" s="10">
        <v>73.063559414276199</v>
      </c>
      <c r="C62" s="10">
        <v>23.204540896243699</v>
      </c>
      <c r="D62" s="10">
        <v>33.3333333333333</v>
      </c>
      <c r="E62" s="10">
        <v>17.796752524880699</v>
      </c>
      <c r="F62" s="10">
        <v>33.3333333333333</v>
      </c>
    </row>
    <row r="63" spans="1:6" x14ac:dyDescent="0.3">
      <c r="A63" s="10" t="s">
        <v>4</v>
      </c>
      <c r="B63" s="10">
        <f>AVERAGE(B53:B62)</f>
        <v>73.493766818029513</v>
      </c>
      <c r="C63" s="10">
        <f t="shared" ref="C63:F63" si="3">AVERAGE(C53:C62)</f>
        <v>24.749847117380646</v>
      </c>
      <c r="D63" s="10">
        <f t="shared" si="3"/>
        <v>59.999999999999943</v>
      </c>
      <c r="E63" s="10">
        <f t="shared" si="3"/>
        <v>18.787464232991621</v>
      </c>
      <c r="F63" s="10">
        <f t="shared" si="3"/>
        <v>59.999999999999943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3"/>
  <sheetViews>
    <sheetView topLeftCell="A34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91.7739480040335</v>
      </c>
      <c r="C5" s="10">
        <v>74.694145550537996</v>
      </c>
      <c r="D5" s="10">
        <v>100</v>
      </c>
      <c r="E5" s="10">
        <v>59.6094618872444</v>
      </c>
      <c r="F5" s="10">
        <v>100</v>
      </c>
    </row>
    <row r="6" spans="1:6" x14ac:dyDescent="0.3">
      <c r="A6" s="10" t="s">
        <v>29</v>
      </c>
      <c r="B6" s="10">
        <v>90.844140587513095</v>
      </c>
      <c r="C6" s="10">
        <v>73.040320642324005</v>
      </c>
      <c r="D6" s="10">
        <v>98.790152526885393</v>
      </c>
      <c r="E6" s="10">
        <v>57.938536374223197</v>
      </c>
      <c r="F6" s="10">
        <v>99.806737113351403</v>
      </c>
    </row>
    <row r="7" spans="1:6" x14ac:dyDescent="0.3">
      <c r="A7" s="10" t="s">
        <v>30</v>
      </c>
      <c r="B7" s="10">
        <v>92.151404082060495</v>
      </c>
      <c r="C7" s="10">
        <v>77.167720965994405</v>
      </c>
      <c r="D7" s="10">
        <v>100</v>
      </c>
      <c r="E7" s="10">
        <v>62.823649917487003</v>
      </c>
      <c r="F7" s="10">
        <v>100</v>
      </c>
    </row>
    <row r="8" spans="1:6" x14ac:dyDescent="0.3">
      <c r="A8" s="10" t="s">
        <v>31</v>
      </c>
      <c r="B8" s="10">
        <v>90.693768052477694</v>
      </c>
      <c r="C8" s="10">
        <v>72.876641688824407</v>
      </c>
      <c r="D8" s="10">
        <v>100</v>
      </c>
      <c r="E8" s="10">
        <v>57.3274987830602</v>
      </c>
      <c r="F8" s="10">
        <v>100</v>
      </c>
    </row>
    <row r="9" spans="1:6" x14ac:dyDescent="0.3">
      <c r="A9" s="10" t="s">
        <v>32</v>
      </c>
      <c r="B9" s="10">
        <v>90.597475449496002</v>
      </c>
      <c r="C9" s="10">
        <v>71.574391220625998</v>
      </c>
      <c r="D9" s="10">
        <v>98.880351055615193</v>
      </c>
      <c r="E9" s="10">
        <v>56.086122817418897</v>
      </c>
      <c r="F9" s="10">
        <v>99.830101110558502</v>
      </c>
    </row>
    <row r="10" spans="1:6" x14ac:dyDescent="0.3">
      <c r="A10" s="10" t="s">
        <v>33</v>
      </c>
      <c r="B10" s="10">
        <v>89.996434804233303</v>
      </c>
      <c r="C10" s="10">
        <v>71.025213619370206</v>
      </c>
      <c r="D10" s="10">
        <v>100</v>
      </c>
      <c r="E10" s="10">
        <v>55.069068623816896</v>
      </c>
      <c r="F10" s="10">
        <v>100</v>
      </c>
    </row>
    <row r="11" spans="1:6" x14ac:dyDescent="0.3">
      <c r="A11" s="10" t="s">
        <v>34</v>
      </c>
      <c r="B11" s="10">
        <v>91.158618267453406</v>
      </c>
      <c r="C11" s="10">
        <v>72.534366574462894</v>
      </c>
      <c r="D11" s="10">
        <v>100</v>
      </c>
      <c r="E11" s="10">
        <v>56.9050375580929</v>
      </c>
      <c r="F11" s="10">
        <v>100</v>
      </c>
    </row>
    <row r="12" spans="1:6" x14ac:dyDescent="0.3">
      <c r="A12" s="10" t="s">
        <v>35</v>
      </c>
      <c r="B12" s="10">
        <v>91.439408483245103</v>
      </c>
      <c r="C12" s="10">
        <v>75.101266190486896</v>
      </c>
      <c r="D12" s="10">
        <v>100</v>
      </c>
      <c r="E12" s="10">
        <v>60.129725818538901</v>
      </c>
      <c r="F12" s="10">
        <v>100</v>
      </c>
    </row>
    <row r="13" spans="1:6" x14ac:dyDescent="0.3">
      <c r="A13" s="10" t="s">
        <v>36</v>
      </c>
      <c r="B13" s="10">
        <v>89.870857669739706</v>
      </c>
      <c r="C13" s="10">
        <v>69.847100111193797</v>
      </c>
      <c r="D13" s="10">
        <v>100</v>
      </c>
      <c r="E13" s="10">
        <v>53.665419803067302</v>
      </c>
      <c r="F13" s="10">
        <v>100</v>
      </c>
    </row>
    <row r="14" spans="1:6" x14ac:dyDescent="0.3">
      <c r="A14" s="10" t="s">
        <v>37</v>
      </c>
      <c r="B14" s="10">
        <v>91.567919887122699</v>
      </c>
      <c r="C14" s="10">
        <v>73.369064477387198</v>
      </c>
      <c r="D14" s="10">
        <v>100</v>
      </c>
      <c r="E14" s="10">
        <v>57.939289617176897</v>
      </c>
      <c r="F14" s="10">
        <v>100</v>
      </c>
    </row>
    <row r="15" spans="1:6" x14ac:dyDescent="0.3">
      <c r="A15" s="10" t="s">
        <v>4</v>
      </c>
      <c r="B15" s="10">
        <f>AVERAGE(B5:B14)</f>
        <v>91.009397528737509</v>
      </c>
      <c r="C15" s="10">
        <f t="shared" ref="C15:F15" si="0">AVERAGE(C5:C14)</f>
        <v>73.123023104120776</v>
      </c>
      <c r="D15" s="10">
        <f t="shared" si="0"/>
        <v>99.76705035825006</v>
      </c>
      <c r="E15" s="10">
        <f t="shared" si="0"/>
        <v>57.749381120012664</v>
      </c>
      <c r="F15" s="10">
        <f t="shared" si="0"/>
        <v>99.96368382239099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3.1123784943575</v>
      </c>
      <c r="C20" s="10">
        <v>52.0225341706686</v>
      </c>
      <c r="D20" s="10">
        <v>100</v>
      </c>
      <c r="E20" s="10">
        <v>35.155713661611401</v>
      </c>
      <c r="F20" s="10">
        <v>100</v>
      </c>
    </row>
    <row r="21" spans="1:6" x14ac:dyDescent="0.3">
      <c r="A21" s="10" t="s">
        <v>29</v>
      </c>
      <c r="B21" s="10">
        <v>92.265525133850403</v>
      </c>
      <c r="C21" s="10">
        <v>43.653488296170501</v>
      </c>
      <c r="D21" s="10">
        <v>100</v>
      </c>
      <c r="E21" s="10">
        <v>27.920986416930202</v>
      </c>
      <c r="F21" s="10">
        <v>100</v>
      </c>
    </row>
    <row r="22" spans="1:6" x14ac:dyDescent="0.3">
      <c r="A22" s="10" t="s">
        <v>30</v>
      </c>
      <c r="B22" s="10">
        <v>92.862362784309099</v>
      </c>
      <c r="C22" s="10">
        <v>46.413550919231497</v>
      </c>
      <c r="D22" s="10">
        <v>100</v>
      </c>
      <c r="E22" s="10">
        <v>30.219821603417198</v>
      </c>
      <c r="F22" s="10">
        <v>100</v>
      </c>
    </row>
    <row r="23" spans="1:6" x14ac:dyDescent="0.3">
      <c r="A23" s="10" t="s">
        <v>31</v>
      </c>
      <c r="B23" s="10">
        <v>92.230037841089896</v>
      </c>
      <c r="C23" s="10">
        <v>44.332903641637103</v>
      </c>
      <c r="D23" s="10">
        <v>100</v>
      </c>
      <c r="E23" s="10">
        <v>28.479302742037301</v>
      </c>
      <c r="F23" s="10">
        <v>100</v>
      </c>
    </row>
    <row r="24" spans="1:6" x14ac:dyDescent="0.3">
      <c r="A24" s="10" t="s">
        <v>32</v>
      </c>
      <c r="B24" s="10">
        <v>91.770982498692405</v>
      </c>
      <c r="C24" s="10">
        <v>43.330554725468197</v>
      </c>
      <c r="D24" s="10">
        <v>100</v>
      </c>
      <c r="E24" s="10">
        <v>27.6573103642131</v>
      </c>
      <c r="F24" s="10">
        <v>100</v>
      </c>
    </row>
    <row r="25" spans="1:6" x14ac:dyDescent="0.3">
      <c r="A25" s="10" t="s">
        <v>33</v>
      </c>
      <c r="B25" s="10">
        <v>91.807973023637999</v>
      </c>
      <c r="C25" s="10">
        <v>43.290413322039903</v>
      </c>
      <c r="D25" s="10">
        <v>100</v>
      </c>
      <c r="E25" s="10">
        <v>27.6246107463752</v>
      </c>
      <c r="F25" s="10">
        <v>100</v>
      </c>
    </row>
    <row r="26" spans="1:6" x14ac:dyDescent="0.3">
      <c r="A26" s="10" t="s">
        <v>34</v>
      </c>
      <c r="B26" s="10">
        <v>93.369314690055603</v>
      </c>
      <c r="C26" s="10">
        <v>60.2653216333863</v>
      </c>
      <c r="D26" s="10">
        <v>100</v>
      </c>
      <c r="E26" s="10">
        <v>43.128393279205604</v>
      </c>
      <c r="F26" s="10">
        <v>100</v>
      </c>
    </row>
    <row r="27" spans="1:6" x14ac:dyDescent="0.3">
      <c r="A27" s="10" t="s">
        <v>35</v>
      </c>
      <c r="B27" s="10">
        <v>91.963138763115097</v>
      </c>
      <c r="C27" s="10">
        <v>44.906546703696002</v>
      </c>
      <c r="D27" s="10">
        <v>100</v>
      </c>
      <c r="E27" s="10">
        <v>28.954508233112001</v>
      </c>
      <c r="F27" s="10">
        <v>100</v>
      </c>
    </row>
    <row r="28" spans="1:6" x14ac:dyDescent="0.3">
      <c r="A28" s="10" t="s">
        <v>36</v>
      </c>
      <c r="B28" s="10">
        <v>93.425546627299894</v>
      </c>
      <c r="C28" s="10">
        <v>51.4872783279842</v>
      </c>
      <c r="D28" s="10">
        <v>100</v>
      </c>
      <c r="E28" s="10">
        <v>34.668597914252601</v>
      </c>
      <c r="F28" s="10">
        <v>100</v>
      </c>
    </row>
    <row r="29" spans="1:6" x14ac:dyDescent="0.3">
      <c r="A29" s="10" t="s">
        <v>37</v>
      </c>
      <c r="B29" s="10">
        <v>91.736823849841002</v>
      </c>
      <c r="C29" s="10">
        <v>42.355871829656202</v>
      </c>
      <c r="D29" s="10">
        <v>100</v>
      </c>
      <c r="E29" s="10">
        <v>26.868030113933699</v>
      </c>
      <c r="F29" s="10">
        <v>100</v>
      </c>
    </row>
    <row r="30" spans="1:6" x14ac:dyDescent="0.3">
      <c r="A30" s="10" t="s">
        <v>4</v>
      </c>
      <c r="B30" s="10">
        <f>AVERAGE(B20:B29)</f>
        <v>92.454408370624904</v>
      </c>
      <c r="C30" s="10">
        <f t="shared" ref="C30:F30" si="1">AVERAGE(C20:C29)</f>
        <v>47.205846356993852</v>
      </c>
      <c r="D30" s="10">
        <f t="shared" si="1"/>
        <v>100</v>
      </c>
      <c r="E30" s="10">
        <f t="shared" si="1"/>
        <v>31.067727507508828</v>
      </c>
      <c r="F30" s="10">
        <f t="shared" si="1"/>
        <v>100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77.991850650161894</v>
      </c>
      <c r="C53" s="10">
        <v>42.238893240402199</v>
      </c>
      <c r="D53" s="10">
        <v>66.6666666666666</v>
      </c>
      <c r="E53" s="10">
        <v>31.588391849618599</v>
      </c>
      <c r="F53" s="10">
        <v>66.6666666666666</v>
      </c>
    </row>
    <row r="54" spans="1:6" x14ac:dyDescent="0.3">
      <c r="A54" s="10" t="s">
        <v>29</v>
      </c>
      <c r="B54" s="10">
        <v>76.644306419760895</v>
      </c>
      <c r="C54" s="10">
        <v>38.897936312831497</v>
      </c>
      <c r="D54" s="10">
        <v>66.263384175628502</v>
      </c>
      <c r="E54" s="10">
        <v>28.619840930384498</v>
      </c>
      <c r="F54" s="10">
        <v>66.602245704450397</v>
      </c>
    </row>
    <row r="55" spans="1:6" x14ac:dyDescent="0.3">
      <c r="A55" s="10" t="s">
        <v>30</v>
      </c>
      <c r="B55" s="10">
        <v>77.908072955861002</v>
      </c>
      <c r="C55" s="10">
        <v>41.193757295075301</v>
      </c>
      <c r="D55" s="10">
        <v>66.6666666666666</v>
      </c>
      <c r="E55" s="10">
        <v>31.014490506968102</v>
      </c>
      <c r="F55" s="10">
        <v>66.6666666666666</v>
      </c>
    </row>
    <row r="56" spans="1:6" x14ac:dyDescent="0.3">
      <c r="A56" s="10" t="s">
        <v>31</v>
      </c>
      <c r="B56" s="10">
        <v>76.126275808553501</v>
      </c>
      <c r="C56" s="10">
        <v>39.069848443487103</v>
      </c>
      <c r="D56" s="10">
        <v>66.6666666666666</v>
      </c>
      <c r="E56" s="10">
        <v>28.602267175032502</v>
      </c>
      <c r="F56" s="10">
        <v>66.6666666666666</v>
      </c>
    </row>
    <row r="57" spans="1:6" x14ac:dyDescent="0.3">
      <c r="A57" s="10" t="s">
        <v>32</v>
      </c>
      <c r="B57" s="10">
        <v>75.642635412293799</v>
      </c>
      <c r="C57" s="10">
        <v>38.301648648698098</v>
      </c>
      <c r="D57" s="10">
        <v>66.293450351871698</v>
      </c>
      <c r="E57" s="10">
        <v>27.914477727210699</v>
      </c>
      <c r="F57" s="10">
        <v>66.610033703519505</v>
      </c>
    </row>
    <row r="58" spans="1:6" x14ac:dyDescent="0.3">
      <c r="A58" s="10" t="s">
        <v>33</v>
      </c>
      <c r="B58" s="10">
        <v>75.357889509186606</v>
      </c>
      <c r="C58" s="10">
        <v>38.105208980470003</v>
      </c>
      <c r="D58" s="10">
        <v>66.6666666666666</v>
      </c>
      <c r="E58" s="10">
        <v>27.564559790063999</v>
      </c>
      <c r="F58" s="10">
        <v>66.6666666666666</v>
      </c>
    </row>
    <row r="59" spans="1:6" x14ac:dyDescent="0.3">
      <c r="A59" s="10" t="s">
        <v>34</v>
      </c>
      <c r="B59" s="10">
        <v>77.238927687791005</v>
      </c>
      <c r="C59" s="10">
        <v>44.266562735949698</v>
      </c>
      <c r="D59" s="10">
        <v>66.6666666666666</v>
      </c>
      <c r="E59" s="10">
        <v>33.344476945766203</v>
      </c>
      <c r="F59" s="10">
        <v>66.6666666666666</v>
      </c>
    </row>
    <row r="60" spans="1:6" x14ac:dyDescent="0.3">
      <c r="A60" s="10" t="s">
        <v>35</v>
      </c>
      <c r="B60" s="10">
        <v>76.767234472298497</v>
      </c>
      <c r="C60" s="10">
        <v>40.002604298061001</v>
      </c>
      <c r="D60" s="10">
        <v>66.6666666666666</v>
      </c>
      <c r="E60" s="10">
        <v>29.694744683883599</v>
      </c>
      <c r="F60" s="10">
        <v>66.6666666666666</v>
      </c>
    </row>
    <row r="61" spans="1:6" x14ac:dyDescent="0.3">
      <c r="A61" s="10" t="s">
        <v>36</v>
      </c>
      <c r="B61" s="10">
        <v>77.1104421072083</v>
      </c>
      <c r="C61" s="10">
        <v>40.444792813059301</v>
      </c>
      <c r="D61" s="10">
        <v>66.6666666666666</v>
      </c>
      <c r="E61" s="10">
        <v>29.444672572439998</v>
      </c>
      <c r="F61" s="10">
        <v>66.6666666666666</v>
      </c>
    </row>
    <row r="62" spans="1:6" x14ac:dyDescent="0.3">
      <c r="A62" s="10" t="s">
        <v>37</v>
      </c>
      <c r="B62" s="10">
        <v>76.350612708096904</v>
      </c>
      <c r="C62" s="10">
        <v>38.5749787690144</v>
      </c>
      <c r="D62" s="10">
        <v>66.6666666666666</v>
      </c>
      <c r="E62" s="10">
        <v>28.269106577036801</v>
      </c>
      <c r="F62" s="10">
        <v>66.6666666666666</v>
      </c>
    </row>
    <row r="63" spans="1:6" x14ac:dyDescent="0.3">
      <c r="A63" s="10" t="s">
        <v>4</v>
      </c>
      <c r="B63" s="10">
        <f>AVERAGE(B53:B62)</f>
        <v>76.713824773121246</v>
      </c>
      <c r="C63" s="10">
        <f t="shared" ref="C63:F63" si="3">AVERAGE(C53:C62)</f>
        <v>40.10962315370486</v>
      </c>
      <c r="D63" s="10">
        <f t="shared" si="3"/>
        <v>66.589016786083306</v>
      </c>
      <c r="E63" s="10">
        <f t="shared" si="3"/>
        <v>29.6057028758405</v>
      </c>
      <c r="F63" s="10">
        <f t="shared" si="3"/>
        <v>66.654561274130273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63"/>
  <sheetViews>
    <sheetView topLeftCell="A37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4" t="s">
        <v>0</v>
      </c>
      <c r="C2" s="15"/>
      <c r="D2" s="15"/>
      <c r="E2" s="15"/>
      <c r="F2" s="16"/>
    </row>
    <row r="3" spans="1:6" x14ac:dyDescent="0.3">
      <c r="B3" s="1"/>
      <c r="C3" s="1"/>
      <c r="D3" s="1"/>
    </row>
    <row r="4" spans="1:6" x14ac:dyDescent="0.3">
      <c r="A4" s="10" t="s">
        <v>22</v>
      </c>
      <c r="B4" s="10" t="s">
        <v>23</v>
      </c>
      <c r="C4" s="10" t="s">
        <v>24</v>
      </c>
      <c r="D4" s="10" t="s">
        <v>25</v>
      </c>
      <c r="E4" s="10" t="s">
        <v>26</v>
      </c>
      <c r="F4" s="10" t="s">
        <v>27</v>
      </c>
    </row>
    <row r="5" spans="1:6" x14ac:dyDescent="0.3">
      <c r="A5" s="10" t="s">
        <v>28</v>
      </c>
      <c r="B5" s="10">
        <v>94.560640675026605</v>
      </c>
      <c r="C5" s="10">
        <v>84.046195419585899</v>
      </c>
      <c r="D5" s="10">
        <v>98.117880492191702</v>
      </c>
      <c r="E5" s="10">
        <v>73.5044700145435</v>
      </c>
      <c r="F5" s="10">
        <v>99.658624867954998</v>
      </c>
    </row>
    <row r="6" spans="1:6" x14ac:dyDescent="0.3">
      <c r="A6" s="10" t="s">
        <v>29</v>
      </c>
      <c r="B6" s="10">
        <v>93.682759142131303</v>
      </c>
      <c r="C6" s="10">
        <v>82.347624762681605</v>
      </c>
      <c r="D6" s="10">
        <v>95.633890172504195</v>
      </c>
      <c r="E6" s="10">
        <v>72.302721754454595</v>
      </c>
      <c r="F6" s="10">
        <v>99.155105308486796</v>
      </c>
    </row>
    <row r="7" spans="1:6" x14ac:dyDescent="0.3">
      <c r="A7" s="10" t="s">
        <v>30</v>
      </c>
      <c r="B7" s="10">
        <v>95.681503192474807</v>
      </c>
      <c r="C7" s="10">
        <v>87.963346673583104</v>
      </c>
      <c r="D7" s="10">
        <v>100</v>
      </c>
      <c r="E7" s="10">
        <v>78.513008075404898</v>
      </c>
      <c r="F7" s="10">
        <v>100</v>
      </c>
    </row>
    <row r="8" spans="1:6" x14ac:dyDescent="0.3">
      <c r="A8" s="10" t="s">
        <v>31</v>
      </c>
      <c r="B8" s="10">
        <v>94.117733218109606</v>
      </c>
      <c r="C8" s="10">
        <v>83.6593290978103</v>
      </c>
      <c r="D8" s="10">
        <v>98.002832668291802</v>
      </c>
      <c r="E8" s="10">
        <v>72.978358753853598</v>
      </c>
      <c r="F8" s="10">
        <v>99.613369786160405</v>
      </c>
    </row>
    <row r="9" spans="1:6" x14ac:dyDescent="0.3">
      <c r="A9" s="10" t="s">
        <v>32</v>
      </c>
      <c r="B9" s="10">
        <v>95.205242339606599</v>
      </c>
      <c r="C9" s="10">
        <v>86.556441973259695</v>
      </c>
      <c r="D9" s="10">
        <v>98.555074975099203</v>
      </c>
      <c r="E9" s="10">
        <v>77.162284145475098</v>
      </c>
      <c r="F9" s="10">
        <v>99.7171085232076</v>
      </c>
    </row>
    <row r="10" spans="1:6" x14ac:dyDescent="0.3">
      <c r="A10" s="10" t="s">
        <v>33</v>
      </c>
      <c r="B10" s="10">
        <v>96.180605663519501</v>
      </c>
      <c r="C10" s="10">
        <v>90.158002882649996</v>
      </c>
      <c r="D10" s="10">
        <v>100</v>
      </c>
      <c r="E10" s="10">
        <v>82.079719277435899</v>
      </c>
      <c r="F10" s="10">
        <v>100</v>
      </c>
    </row>
    <row r="11" spans="1:6" x14ac:dyDescent="0.3">
      <c r="A11" s="10" t="s">
        <v>34</v>
      </c>
      <c r="B11" s="10">
        <v>96.446685688892501</v>
      </c>
      <c r="C11" s="10">
        <v>90.090399773246702</v>
      </c>
      <c r="D11" s="10">
        <v>100</v>
      </c>
      <c r="E11" s="10">
        <v>81.967725828664797</v>
      </c>
      <c r="F11" s="10">
        <v>100</v>
      </c>
    </row>
    <row r="12" spans="1:6" x14ac:dyDescent="0.3">
      <c r="A12" s="10" t="s">
        <v>35</v>
      </c>
      <c r="B12" s="10">
        <v>94.959289809663801</v>
      </c>
      <c r="C12" s="10">
        <v>86.075054979671407</v>
      </c>
      <c r="D12" s="10">
        <v>100</v>
      </c>
      <c r="E12" s="10">
        <v>75.554177326407697</v>
      </c>
      <c r="F12" s="10">
        <v>100</v>
      </c>
    </row>
    <row r="13" spans="1:6" x14ac:dyDescent="0.3">
      <c r="A13" s="10" t="s">
        <v>36</v>
      </c>
      <c r="B13" s="10">
        <v>96.286018058276497</v>
      </c>
      <c r="C13" s="10">
        <v>90.317697048146997</v>
      </c>
      <c r="D13" s="10">
        <v>100</v>
      </c>
      <c r="E13" s="10">
        <v>82.344821924274797</v>
      </c>
      <c r="F13" s="10">
        <v>100</v>
      </c>
    </row>
    <row r="14" spans="1:6" ht="13.2" customHeight="1" x14ac:dyDescent="0.3">
      <c r="A14" s="10" t="s">
        <v>37</v>
      </c>
      <c r="B14" s="10">
        <v>96.6107186620319</v>
      </c>
      <c r="C14" s="10">
        <v>90.320637424467293</v>
      </c>
      <c r="D14" s="10">
        <v>100</v>
      </c>
      <c r="E14" s="10">
        <v>82.349710377160804</v>
      </c>
      <c r="F14" s="10">
        <v>100</v>
      </c>
    </row>
    <row r="15" spans="1:6" x14ac:dyDescent="0.3">
      <c r="A15" s="10" t="s">
        <v>4</v>
      </c>
      <c r="B15" s="10">
        <f>AVERAGE(B5:B14)</f>
        <v>95.373119644973315</v>
      </c>
      <c r="C15" s="10">
        <f t="shared" ref="C15:F15" si="0">AVERAGE(C5:C14)</f>
        <v>87.153473003510314</v>
      </c>
      <c r="D15" s="10">
        <f t="shared" si="0"/>
        <v>99.030967830808692</v>
      </c>
      <c r="E15" s="10">
        <f t="shared" si="0"/>
        <v>77.875699747767584</v>
      </c>
      <c r="F15" s="10">
        <f t="shared" si="0"/>
        <v>99.81442084858098</v>
      </c>
    </row>
    <row r="16" spans="1:6" ht="15" thickBot="1" x14ac:dyDescent="0.35"/>
    <row r="17" spans="1:6" ht="15" thickBot="1" x14ac:dyDescent="0.35">
      <c r="B17" s="39" t="s">
        <v>15</v>
      </c>
      <c r="C17" s="40"/>
      <c r="D17" s="40"/>
      <c r="E17" s="40"/>
      <c r="F17" s="41"/>
    </row>
    <row r="18" spans="1:6" x14ac:dyDescent="0.3">
      <c r="B18" s="1"/>
      <c r="C18" s="1"/>
      <c r="D18" s="1"/>
    </row>
    <row r="19" spans="1:6" x14ac:dyDescent="0.3">
      <c r="A19" s="10" t="s">
        <v>22</v>
      </c>
      <c r="B19" s="10" t="s">
        <v>23</v>
      </c>
      <c r="C19" s="10" t="s">
        <v>24</v>
      </c>
      <c r="D19" s="10" t="s">
        <v>25</v>
      </c>
      <c r="E19" s="10" t="s">
        <v>26</v>
      </c>
      <c r="F19" s="10" t="s">
        <v>27</v>
      </c>
    </row>
    <row r="20" spans="1:6" x14ac:dyDescent="0.3">
      <c r="A20" s="10" t="s">
        <v>28</v>
      </c>
      <c r="B20" s="10">
        <v>97.721583883711801</v>
      </c>
      <c r="C20" s="10">
        <v>87.6380593962202</v>
      </c>
      <c r="D20" s="10">
        <v>100</v>
      </c>
      <c r="E20" s="10">
        <v>77.996213776030203</v>
      </c>
      <c r="F20" s="10">
        <v>100</v>
      </c>
    </row>
    <row r="21" spans="1:6" x14ac:dyDescent="0.3">
      <c r="A21" s="10" t="s">
        <v>29</v>
      </c>
      <c r="B21" s="10">
        <v>97.286775210198499</v>
      </c>
      <c r="C21" s="10">
        <v>85.073373249661003</v>
      </c>
      <c r="D21" s="10">
        <v>100</v>
      </c>
      <c r="E21" s="10">
        <v>74.024075756152001</v>
      </c>
      <c r="F21" s="10">
        <v>100</v>
      </c>
    </row>
    <row r="22" spans="1:6" x14ac:dyDescent="0.3">
      <c r="A22" s="10" t="s">
        <v>30</v>
      </c>
      <c r="B22" s="10">
        <v>98.010935805924504</v>
      </c>
      <c r="C22" s="10">
        <v>88.830277149794796</v>
      </c>
      <c r="D22" s="10">
        <v>100</v>
      </c>
      <c r="E22" s="10">
        <v>79.905099043458605</v>
      </c>
      <c r="F22" s="10">
        <v>100</v>
      </c>
    </row>
    <row r="23" spans="1:6" x14ac:dyDescent="0.3">
      <c r="A23" s="10" t="s">
        <v>31</v>
      </c>
      <c r="B23" s="10">
        <v>98.083251015615204</v>
      </c>
      <c r="C23" s="10">
        <v>89.990548527050507</v>
      </c>
      <c r="D23" s="10">
        <v>100</v>
      </c>
      <c r="E23" s="10">
        <v>81.802560891032698</v>
      </c>
      <c r="F23" s="10">
        <v>100</v>
      </c>
    </row>
    <row r="24" spans="1:6" x14ac:dyDescent="0.3">
      <c r="A24" s="10" t="s">
        <v>32</v>
      </c>
      <c r="B24" s="10">
        <v>97.463127682567702</v>
      </c>
      <c r="C24" s="10">
        <v>86.824479779129803</v>
      </c>
      <c r="D24" s="10">
        <v>100</v>
      </c>
      <c r="E24" s="10">
        <v>76.716660643295995</v>
      </c>
      <c r="F24" s="10">
        <v>100</v>
      </c>
    </row>
    <row r="25" spans="1:6" x14ac:dyDescent="0.3">
      <c r="A25" s="10" t="s">
        <v>33</v>
      </c>
      <c r="B25" s="10">
        <v>96.570513566280894</v>
      </c>
      <c r="C25" s="10">
        <v>80.840453315370894</v>
      </c>
      <c r="D25" s="10">
        <v>100</v>
      </c>
      <c r="E25" s="10">
        <v>67.842196084653906</v>
      </c>
      <c r="F25" s="10">
        <v>100</v>
      </c>
    </row>
    <row r="26" spans="1:6" x14ac:dyDescent="0.3">
      <c r="A26" s="10" t="s">
        <v>34</v>
      </c>
      <c r="B26" s="10">
        <v>97.704325843558095</v>
      </c>
      <c r="C26" s="10">
        <v>88.438263670916101</v>
      </c>
      <c r="D26" s="10">
        <v>100</v>
      </c>
      <c r="E26" s="10">
        <v>79.272935847862399</v>
      </c>
      <c r="F26" s="10">
        <v>100</v>
      </c>
    </row>
    <row r="27" spans="1:6" x14ac:dyDescent="0.3">
      <c r="A27" s="10" t="s">
        <v>35</v>
      </c>
      <c r="B27" s="10">
        <v>96.240007863019201</v>
      </c>
      <c r="C27" s="10">
        <v>79.266970805093294</v>
      </c>
      <c r="D27" s="10">
        <v>100</v>
      </c>
      <c r="E27" s="10">
        <v>65.654751921388296</v>
      </c>
      <c r="F27" s="10">
        <v>100</v>
      </c>
    </row>
    <row r="28" spans="1:6" x14ac:dyDescent="0.3">
      <c r="A28" s="10" t="s">
        <v>36</v>
      </c>
      <c r="B28" s="10">
        <v>97.6536722607201</v>
      </c>
      <c r="C28" s="10">
        <v>85.821640966613003</v>
      </c>
      <c r="D28" s="10">
        <v>100</v>
      </c>
      <c r="E28" s="10">
        <v>75.164542294322104</v>
      </c>
      <c r="F28" s="10">
        <v>100</v>
      </c>
    </row>
    <row r="29" spans="1:6" x14ac:dyDescent="0.3">
      <c r="A29" s="10" t="s">
        <v>37</v>
      </c>
      <c r="B29" s="10">
        <v>96.325530166535401</v>
      </c>
      <c r="C29" s="10">
        <v>79.668896020154094</v>
      </c>
      <c r="D29" s="10">
        <v>98.591131103490198</v>
      </c>
      <c r="E29" s="10">
        <v>66.840452514191398</v>
      </c>
      <c r="F29" s="10">
        <v>99.884702766404601</v>
      </c>
    </row>
    <row r="30" spans="1:6" x14ac:dyDescent="0.3">
      <c r="A30" s="10" t="s">
        <v>4</v>
      </c>
      <c r="B30" s="10">
        <f>AVERAGE(B20:B29)</f>
        <v>97.30597232981313</v>
      </c>
      <c r="C30" s="10">
        <f t="shared" ref="C30:F30" si="1">AVERAGE(C20:C29)</f>
        <v>85.239296288000361</v>
      </c>
      <c r="D30" s="10">
        <f t="shared" si="1"/>
        <v>99.859113110349014</v>
      </c>
      <c r="E30" s="10">
        <f t="shared" si="1"/>
        <v>74.521948877238771</v>
      </c>
      <c r="F30" s="10">
        <f t="shared" si="1"/>
        <v>99.98847027664047</v>
      </c>
    </row>
    <row r="33" spans="1:6" ht="15" thickBot="1" x14ac:dyDescent="0.35"/>
    <row r="34" spans="1:6" ht="15" thickBot="1" x14ac:dyDescent="0.35">
      <c r="B34" s="42" t="s">
        <v>14</v>
      </c>
      <c r="C34" s="43"/>
      <c r="D34" s="43"/>
      <c r="E34" s="43"/>
      <c r="F34" s="44"/>
    </row>
    <row r="36" spans="1:6" x14ac:dyDescent="0.3">
      <c r="A36" s="10" t="s">
        <v>22</v>
      </c>
      <c r="B36" s="10" t="s">
        <v>23</v>
      </c>
      <c r="C36" s="10" t="s">
        <v>24</v>
      </c>
      <c r="D36" s="10" t="s">
        <v>25</v>
      </c>
      <c r="E36" s="10" t="s">
        <v>26</v>
      </c>
      <c r="F36" s="10" t="s">
        <v>27</v>
      </c>
    </row>
    <row r="37" spans="1:6" x14ac:dyDescent="0.3">
      <c r="A37" s="10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3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3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3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33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5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6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7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5" t="s">
        <v>3</v>
      </c>
      <c r="C50" s="46"/>
      <c r="D50" s="46"/>
      <c r="E50" s="46"/>
      <c r="F50" s="47"/>
    </row>
    <row r="52" spans="1:6" x14ac:dyDescent="0.3">
      <c r="A52" s="10" t="s">
        <v>22</v>
      </c>
      <c r="B52" s="10" t="s">
        <v>23</v>
      </c>
      <c r="C52" s="10" t="s">
        <v>24</v>
      </c>
      <c r="D52" s="10" t="s">
        <v>25</v>
      </c>
      <c r="E52" s="10" t="s">
        <v>26</v>
      </c>
      <c r="F52" s="10" t="s">
        <v>27</v>
      </c>
    </row>
    <row r="53" spans="1:6" x14ac:dyDescent="0.3">
      <c r="A53" s="10" t="s">
        <v>28</v>
      </c>
      <c r="B53" s="10">
        <v>83.964215414542394</v>
      </c>
      <c r="C53" s="10">
        <v>57.228084938602002</v>
      </c>
      <c r="D53" s="10">
        <v>66.039293497397196</v>
      </c>
      <c r="E53" s="10">
        <v>50.500227930191201</v>
      </c>
      <c r="F53" s="10">
        <v>66.552874955985004</v>
      </c>
    </row>
    <row r="54" spans="1:6" x14ac:dyDescent="0.3">
      <c r="A54" s="10" t="s">
        <v>29</v>
      </c>
      <c r="B54" s="10">
        <v>83.0235843525424</v>
      </c>
      <c r="C54" s="10">
        <v>55.8069993374475</v>
      </c>
      <c r="D54" s="10">
        <v>65.211296724168093</v>
      </c>
      <c r="E54" s="10">
        <v>48.775599170202199</v>
      </c>
      <c r="F54" s="10">
        <v>66.385035102828894</v>
      </c>
    </row>
    <row r="55" spans="1:6" x14ac:dyDescent="0.3">
      <c r="A55" s="10" t="s">
        <v>30</v>
      </c>
      <c r="B55" s="10">
        <v>84.972174797855203</v>
      </c>
      <c r="C55" s="10">
        <v>58.931207941125997</v>
      </c>
      <c r="D55" s="10">
        <v>66.6666666666666</v>
      </c>
      <c r="E55" s="10">
        <v>52.806035706287801</v>
      </c>
      <c r="F55" s="10">
        <v>66.6666666666666</v>
      </c>
    </row>
    <row r="56" spans="1:6" x14ac:dyDescent="0.3">
      <c r="A56" s="10" t="s">
        <v>31</v>
      </c>
      <c r="B56" s="10">
        <v>83.500532785820099</v>
      </c>
      <c r="C56" s="10">
        <v>57.8832925416203</v>
      </c>
      <c r="D56" s="10">
        <v>66.000944222763906</v>
      </c>
      <c r="E56" s="10">
        <v>51.593639881628697</v>
      </c>
      <c r="F56" s="10">
        <v>66.537789928720102</v>
      </c>
    </row>
    <row r="57" spans="1:6" x14ac:dyDescent="0.3">
      <c r="A57" s="10" t="s">
        <v>32</v>
      </c>
      <c r="B57" s="10">
        <v>83.869027561552699</v>
      </c>
      <c r="C57" s="10">
        <v>57.793640584129797</v>
      </c>
      <c r="D57" s="10">
        <v>66.185024991699706</v>
      </c>
      <c r="E57" s="10">
        <v>51.292981596257</v>
      </c>
      <c r="F57" s="10">
        <v>66.5723695077358</v>
      </c>
    </row>
    <row r="58" spans="1:6" x14ac:dyDescent="0.3">
      <c r="A58" s="10" t="s">
        <v>33</v>
      </c>
      <c r="B58" s="10">
        <v>84.129948651136303</v>
      </c>
      <c r="C58" s="10">
        <v>56.999485399340301</v>
      </c>
      <c r="D58" s="10">
        <v>66.6666666666666</v>
      </c>
      <c r="E58" s="10">
        <v>49.973971787363297</v>
      </c>
      <c r="F58" s="10">
        <v>66.6666666666666</v>
      </c>
    </row>
    <row r="59" spans="1:6" x14ac:dyDescent="0.3">
      <c r="A59" s="10" t="s">
        <v>34</v>
      </c>
      <c r="B59" s="10">
        <v>85.081732044035505</v>
      </c>
      <c r="C59" s="10">
        <v>59.509554481387603</v>
      </c>
      <c r="D59" s="10">
        <v>66.6666666666666</v>
      </c>
      <c r="E59" s="10">
        <v>53.746887225508999</v>
      </c>
      <c r="F59" s="10">
        <v>66.6666666666666</v>
      </c>
    </row>
    <row r="60" spans="1:6" x14ac:dyDescent="0.3">
      <c r="A60" s="10" t="s">
        <v>35</v>
      </c>
      <c r="B60" s="10">
        <v>83.013251696522701</v>
      </c>
      <c r="C60" s="10">
        <v>55.1140085949216</v>
      </c>
      <c r="D60" s="10">
        <v>66.6666666666666</v>
      </c>
      <c r="E60" s="10">
        <v>47.069643082598603</v>
      </c>
      <c r="F60" s="10">
        <v>66.6666666666666</v>
      </c>
    </row>
    <row r="61" spans="1:6" x14ac:dyDescent="0.3">
      <c r="A61" s="10" t="s">
        <v>36</v>
      </c>
      <c r="B61" s="10">
        <v>85.853358536472598</v>
      </c>
      <c r="C61" s="10">
        <v>58.7131126715866</v>
      </c>
      <c r="D61" s="10">
        <v>66.6666666666666</v>
      </c>
      <c r="E61" s="10">
        <v>52.5031214061989</v>
      </c>
      <c r="F61" s="10">
        <v>66.6666666666666</v>
      </c>
    </row>
    <row r="62" spans="1:6" x14ac:dyDescent="0.3">
      <c r="A62" s="10" t="s">
        <v>37</v>
      </c>
      <c r="B62" s="10">
        <v>84.100160997369699</v>
      </c>
      <c r="C62" s="10">
        <v>56.663177814873798</v>
      </c>
      <c r="D62" s="10">
        <v>66.197043701163395</v>
      </c>
      <c r="E62" s="10">
        <v>49.730054297117398</v>
      </c>
      <c r="F62" s="10">
        <v>66.6282342554682</v>
      </c>
    </row>
    <row r="63" spans="1:6" x14ac:dyDescent="0.3">
      <c r="A63" s="10" t="s">
        <v>4</v>
      </c>
      <c r="B63" s="10">
        <f>AVERAGE(B53:B62)</f>
        <v>84.15079868378497</v>
      </c>
      <c r="C63" s="10">
        <f t="shared" ref="C63:F63" si="3">AVERAGE(C53:C62)</f>
        <v>57.464256430503553</v>
      </c>
      <c r="D63" s="10">
        <f t="shared" si="3"/>
        <v>66.296693647052535</v>
      </c>
      <c r="E63" s="10">
        <f t="shared" si="3"/>
        <v>50.799216208335409</v>
      </c>
      <c r="F63" s="10">
        <f t="shared" si="3"/>
        <v>66.60096370840710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Overall_result</vt:lpstr>
      <vt:lpstr>miRPipe</vt:lpstr>
      <vt:lpstr>mirnovo</vt:lpstr>
      <vt:lpstr>miRge2</vt:lpstr>
      <vt:lpstr>miRPro</vt:lpstr>
      <vt:lpstr>sRNAtoolbox</vt:lpstr>
      <vt:lpstr>Mir&amp;More2</vt:lpstr>
      <vt:lpstr>miRDeep2</vt:lpstr>
      <vt:lpstr>miRDeep_st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RUEHLA</dc:creator>
  <cp:lastModifiedBy>VIVEK RUEHLA</cp:lastModifiedBy>
  <dcterms:created xsi:type="dcterms:W3CDTF">2020-06-11T04:26:53Z</dcterms:created>
  <dcterms:modified xsi:type="dcterms:W3CDTF">2021-02-24T11:33:07Z</dcterms:modified>
</cp:coreProperties>
</file>